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208">
  <si>
    <t xml:space="preserve">Supplementary Data 1: Ages of the Cenozoic magmatic rocks in the Tibetan Plateau</t>
  </si>
  <si>
    <t xml:space="preserve">No. of volcanic field</t>
  </si>
  <si>
    <t xml:space="preserve">Name of volcanic field</t>
  </si>
  <si>
    <t xml:space="preserve">Terrane</t>
  </si>
  <si>
    <t xml:space="preserve">Latitude (N)</t>
  </si>
  <si>
    <t xml:space="preserve">Longitude (E)</t>
  </si>
  <si>
    <t xml:space="preserve">Dating method</t>
  </si>
  <si>
    <t xml:space="preserve">Age (Ma)</t>
  </si>
  <si>
    <t xml:space="preserve">Error (Ma)</t>
  </si>
  <si>
    <t xml:space="preserve">Data sources</t>
  </si>
  <si>
    <t xml:space="preserve">Average age (Ma)</t>
  </si>
  <si>
    <t xml:space="preserve">STDEV (Ma)</t>
  </si>
  <si>
    <t xml:space="preserve">Ashikule</t>
  </si>
  <si>
    <t xml:space="preserve">Songpan-Ganzi</t>
  </si>
  <si>
    <r>
      <rPr>
        <vertAlign val="superscript"/>
        <sz val="12"/>
        <rFont val="Times New Roman"/>
        <family val="1"/>
      </rPr>
      <t xml:space="preserve">14</t>
    </r>
    <r>
      <rPr>
        <sz val="12"/>
        <rFont val="Times New Roman"/>
        <family val="1"/>
      </rPr>
      <t xml:space="preserve">C</t>
    </r>
  </si>
  <si>
    <t xml:space="preserve">Deng (1991)</t>
  </si>
  <si>
    <t xml:space="preserve">TL</t>
  </si>
  <si>
    <r>
      <rPr>
        <vertAlign val="superscript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Ar/</t>
    </r>
    <r>
      <rPr>
        <vertAlign val="superscript"/>
        <sz val="12"/>
        <rFont val="Times New Roman"/>
        <family val="1"/>
      </rPr>
      <t xml:space="preserve">39</t>
    </r>
    <r>
      <rPr>
        <sz val="12"/>
        <rFont val="Times New Roman"/>
        <family val="1"/>
      </rPr>
      <t xml:space="preserve">Ar</t>
    </r>
  </si>
  <si>
    <t xml:space="preserve">Xu et al. (2014)</t>
  </si>
  <si>
    <t xml:space="preserve">Cooper et al. (2002)</t>
  </si>
  <si>
    <t xml:space="preserve">Turner et al. (1993)</t>
  </si>
  <si>
    <t xml:space="preserve">Lin et al. (2007)</t>
  </si>
  <si>
    <t xml:space="preserve">Keliya</t>
  </si>
  <si>
    <t xml:space="preserve">Heishibei</t>
  </si>
  <si>
    <t xml:space="preserve">Deng (1989)</t>
  </si>
  <si>
    <t xml:space="preserve">Yang (2011)</t>
  </si>
  <si>
    <t xml:space="preserve">Pulu</t>
  </si>
  <si>
    <t xml:space="preserve">Wang and Zhang (2011)</t>
  </si>
  <si>
    <t xml:space="preserve">Pan (2008)</t>
  </si>
  <si>
    <t xml:space="preserve">Li (2008)</t>
  </si>
  <si>
    <t xml:space="preserve">Kangxiwa</t>
  </si>
  <si>
    <t xml:space="preserve">Bao et al. (2006)</t>
  </si>
  <si>
    <t xml:space="preserve">U-Pb</t>
  </si>
  <si>
    <t xml:space="preserve">Wan et al. (2004)</t>
  </si>
  <si>
    <t xml:space="preserve">Dahongliutan</t>
  </si>
  <si>
    <t xml:space="preserve">Yindingshan</t>
  </si>
  <si>
    <r>
      <rPr>
        <vertAlign val="superscript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Ar/</t>
    </r>
    <r>
      <rPr>
        <vertAlign val="superscript"/>
        <sz val="12"/>
        <rFont val="Times New Roman"/>
        <family val="1"/>
      </rPr>
      <t xml:space="preserve">40Ar</t>
    </r>
  </si>
  <si>
    <t xml:space="preserve">Yang and Ding (2013)</t>
  </si>
  <si>
    <t xml:space="preserve">Tianshuihai</t>
  </si>
  <si>
    <t xml:space="preserve">K-Ar</t>
  </si>
  <si>
    <t xml:space="preserve">Arnaud et al. (1992)</t>
  </si>
  <si>
    <t xml:space="preserve">Quanshuigou</t>
  </si>
  <si>
    <t xml:space="preserve">Williams et al. (2004)</t>
  </si>
  <si>
    <t xml:space="preserve">Xiangyanghu</t>
  </si>
  <si>
    <t xml:space="preserve">Turner et al. (1996)</t>
  </si>
  <si>
    <t xml:space="preserve">Chazi</t>
  </si>
  <si>
    <t xml:space="preserve">Lhasa</t>
  </si>
  <si>
    <t xml:space="preserve">Ding et al. (2003)</t>
  </si>
  <si>
    <t xml:space="preserve">Zhao et al. (2006)</t>
  </si>
  <si>
    <t xml:space="preserve">Zhao et al. (2009b)</t>
  </si>
  <si>
    <t xml:space="preserve">Guo et al. (2013)</t>
  </si>
  <si>
    <t xml:space="preserve">Xiongyingtai</t>
  </si>
  <si>
    <t xml:space="preserve">Wu et al. (2001) and Guo et al (2006)</t>
  </si>
  <si>
    <t xml:space="preserve">Yiqian</t>
  </si>
  <si>
    <t xml:space="preserve">Ding et al. (2006)</t>
  </si>
  <si>
    <t xml:space="preserve">Liu et al. (2014)</t>
  </si>
  <si>
    <t xml:space="preserve">Hehuahu</t>
  </si>
  <si>
    <t xml:space="preserve">Jingyuhu</t>
  </si>
  <si>
    <t xml:space="preserve">Yaqian</t>
  </si>
  <si>
    <t xml:space="preserve">Pabbai</t>
  </si>
  <si>
    <t xml:space="preserve">Williams et al. (2001)</t>
  </si>
  <si>
    <t xml:space="preserve">Mibale</t>
  </si>
  <si>
    <t xml:space="preserve">Yanghu</t>
  </si>
  <si>
    <t xml:space="preserve">Deng (1998)</t>
  </si>
  <si>
    <t xml:space="preserve">Zabuye</t>
  </si>
  <si>
    <t xml:space="preserve">Nomade et al. (2004)</t>
  </si>
  <si>
    <t xml:space="preserve">Zhao et al. (2009a)</t>
  </si>
  <si>
    <t xml:space="preserve">Hoh Xil Lake</t>
  </si>
  <si>
    <t xml:space="preserve">Wang et al. (2005)</t>
  </si>
  <si>
    <t xml:space="preserve">Maiga</t>
  </si>
  <si>
    <t xml:space="preserve">Mo et al. 2006</t>
  </si>
  <si>
    <t xml:space="preserve">Sailipu</t>
  </si>
  <si>
    <t xml:space="preserve">Sun et al. (2007)</t>
  </si>
  <si>
    <t xml:space="preserve">Sun et al. (2008)</t>
  </si>
  <si>
    <t xml:space="preserve">Wang et al. (2008a)</t>
  </si>
  <si>
    <t xml:space="preserve">Chen et al. (2012)</t>
  </si>
  <si>
    <t xml:space="preserve">Garwa</t>
  </si>
  <si>
    <t xml:space="preserve">Konglongxiang</t>
  </si>
  <si>
    <t xml:space="preserve">Chen et al. (2010)</t>
  </si>
  <si>
    <t xml:space="preserve">Xungba</t>
  </si>
  <si>
    <t xml:space="preserve">Miller et al. (1999)</t>
  </si>
  <si>
    <t xml:space="preserve">Rb-Sr</t>
  </si>
  <si>
    <t xml:space="preserve">Liu et al. (2011)</t>
  </si>
  <si>
    <t xml:space="preserve">Shiquanhe</t>
  </si>
  <si>
    <t xml:space="preserve">Kapp et al. (2003)</t>
  </si>
  <si>
    <t xml:space="preserve">Bongba</t>
  </si>
  <si>
    <t xml:space="preserve">Bamaoqiongzong</t>
  </si>
  <si>
    <t xml:space="preserve">Qiangtang</t>
  </si>
  <si>
    <t xml:space="preserve">Xia et al. (2006)</t>
  </si>
  <si>
    <t xml:space="preserve">Li et al. (2005)</t>
  </si>
  <si>
    <t xml:space="preserve">Gemucuo</t>
  </si>
  <si>
    <t xml:space="preserve">Zhai et al. (2009)</t>
  </si>
  <si>
    <t xml:space="preserve">Zougouyouchacuo</t>
  </si>
  <si>
    <t xml:space="preserve">Liu et al. (2009)</t>
  </si>
  <si>
    <t xml:space="preserve">Li et al. (2006)</t>
  </si>
  <si>
    <t xml:space="preserve">Nadingcuo</t>
  </si>
  <si>
    <t xml:space="preserve">Ding et al. (2007)</t>
  </si>
  <si>
    <t xml:space="preserve">Wang et al. (2010)</t>
  </si>
  <si>
    <t xml:space="preserve">Chibuzhangcuo</t>
  </si>
  <si>
    <t xml:space="preserve">Zhao et al. (2007)</t>
  </si>
  <si>
    <t xml:space="preserve">Nangqian</t>
  </si>
  <si>
    <t xml:space="preserve">Yang and Wang. (1988)</t>
  </si>
  <si>
    <t xml:space="preserve">Zhu et al. (2006)</t>
  </si>
  <si>
    <t xml:space="preserve">Spurlin et al. (2005)</t>
  </si>
  <si>
    <t xml:space="preserve">Wang et al. (2001)</t>
  </si>
  <si>
    <t xml:space="preserve">Yuan et al. (2013)</t>
  </si>
  <si>
    <t xml:space="preserve">Bilongcuo</t>
  </si>
  <si>
    <t xml:space="preserve">Lai et al. (2006)</t>
  </si>
  <si>
    <t xml:space="preserve">Duogecuoren</t>
  </si>
  <si>
    <t xml:space="preserve">Chi et al. (1999)</t>
  </si>
  <si>
    <t xml:space="preserve">Wang et al. (2008b)</t>
  </si>
  <si>
    <t xml:space="preserve">Zhentouya</t>
  </si>
  <si>
    <t xml:space="preserve">Lippert et al. (2011)</t>
  </si>
  <si>
    <t xml:space="preserve">Bandaohu</t>
  </si>
  <si>
    <t xml:space="preserve">Zuerkenwulashan</t>
  </si>
  <si>
    <t xml:space="preserve">Lin et al. (2003)</t>
  </si>
  <si>
    <t xml:space="preserve">Lin  (2003)</t>
  </si>
  <si>
    <t xml:space="preserve">Lai and Qin. (2013)</t>
  </si>
  <si>
    <t xml:space="preserve">Luanqingshan</t>
  </si>
  <si>
    <t xml:space="preserve">Dongyuehu</t>
  </si>
  <si>
    <t xml:space="preserve">Dong et al. (2008)</t>
  </si>
  <si>
    <t xml:space="preserve">Yuejinla</t>
  </si>
  <si>
    <t xml:space="preserve">Meiriqiecuo</t>
  </si>
  <si>
    <t xml:space="preserve">Chen et al. (2013)</t>
  </si>
  <si>
    <t xml:space="preserve">Hongshanhu</t>
  </si>
  <si>
    <t xml:space="preserve">Bangdacuo</t>
  </si>
  <si>
    <t xml:space="preserve">Panduo</t>
  </si>
  <si>
    <t xml:space="preserve">Liu et al. (2018)</t>
  </si>
  <si>
    <t xml:space="preserve">Linzhou</t>
  </si>
  <si>
    <t xml:space="preserve">Yue and Ding (2006)</t>
  </si>
  <si>
    <t xml:space="preserve">Dajiacuo</t>
  </si>
  <si>
    <t xml:space="preserve">Lee et al. (2009)</t>
  </si>
  <si>
    <t xml:space="preserve">Zhu et al. (2015)</t>
  </si>
  <si>
    <t xml:space="preserve">Dong (2002)</t>
  </si>
  <si>
    <t xml:space="preserve">Yan et al. (2019)</t>
  </si>
  <si>
    <t xml:space="preserve">Lee et al. (2007)</t>
  </si>
  <si>
    <t xml:space="preserve">Mo et al. (2003)</t>
  </si>
  <si>
    <t xml:space="preserve">TL: thermoluminescence.</t>
  </si>
  <si>
    <r>
      <rPr>
        <sz val="12"/>
        <rFont val="Times New Roman"/>
        <family val="1"/>
      </rPr>
      <t xml:space="preserve">We have checked the data quality and compared the ages from the different methods (e.g. </t>
    </r>
    <r>
      <rPr>
        <vertAlign val="superscript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Ar/</t>
    </r>
    <r>
      <rPr>
        <vertAlign val="superscript"/>
        <sz val="12"/>
        <rFont val="Times New Roman"/>
        <family val="1"/>
      </rPr>
      <t xml:space="preserve">39</t>
    </r>
    <r>
      <rPr>
        <sz val="12"/>
        <rFont val="Times New Roman"/>
        <family val="1"/>
      </rPr>
      <t xml:space="preserve">Ar, K-Ar, zircon U-Pb) in order to further determine their ages. We do not collect the geochronological data from K-Ar dating method in previous studies if the samples have shown the corresponding age from </t>
    </r>
    <r>
      <rPr>
        <vertAlign val="superscript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Ar/</t>
    </r>
    <r>
      <rPr>
        <vertAlign val="superscript"/>
        <sz val="12"/>
        <rFont val="Times New Roman"/>
        <family val="1"/>
      </rPr>
      <t xml:space="preserve">39</t>
    </r>
    <r>
      <rPr>
        <sz val="12"/>
        <rFont val="Times New Roman"/>
        <family val="1"/>
      </rPr>
      <t xml:space="preserve">Ar and zircon U-Pb dating methods. We do not compile some geochronological data if the analytical results do not show the error values in much earlier previous studies.</t>
    </r>
  </si>
  <si>
    <t xml:space="preserve">References</t>
  </si>
  <si>
    <r>
      <rPr>
        <sz val="12"/>
        <color rgb="FF000000"/>
        <rFont val="Times New Roman"/>
        <family val="1"/>
      </rPr>
      <t xml:space="preserve">Arnaud, N. O., Vidal, Ph., Tapponnier, P., Matte, Ph. &amp; Deng, W. M. The high K2O volcanism of northwestern Tibet: Geochemistry and tectonic implications.</t>
    </r>
    <r>
      <rPr>
        <i val="true"/>
        <sz val="12"/>
        <color rgb="FF000000"/>
        <rFont val="Times New Roman"/>
        <family val="1"/>
      </rPr>
      <t xml:space="preserve"> Earth and Planetary Science Letters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111</t>
    </r>
    <r>
      <rPr>
        <sz val="12"/>
        <color rgb="FF000000"/>
        <rFont val="Times New Roman"/>
        <family val="1"/>
      </rPr>
      <t xml:space="preserve">, 351-367 (1992).</t>
    </r>
  </si>
  <si>
    <r>
      <rPr>
        <sz val="12"/>
        <rFont val="Times New Roman"/>
        <family val="1"/>
      </rPr>
      <t xml:space="preserve">Bao, S., Xiao, X. C. &amp; Su, L. Geochemical characteristics of the potassic volcanic in the northwestern Tibet Plateau and its implications. </t>
    </r>
    <r>
      <rPr>
        <i val="true"/>
        <sz val="12"/>
        <rFont val="Times New Roman"/>
        <family val="1"/>
      </rPr>
      <t xml:space="preserve">Acta Ge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80</t>
    </r>
    <r>
      <rPr>
        <sz val="12"/>
        <rFont val="Times New Roman"/>
        <family val="1"/>
      </rPr>
      <t xml:space="preserve">, 1578–1587 (2006) (in Chinese with English abstract).</t>
    </r>
  </si>
  <si>
    <r>
      <rPr>
        <sz val="12"/>
        <rFont val="Times New Roman"/>
        <family val="1"/>
      </rPr>
      <t xml:space="preserve">Chen, J. L., Xu, J. F., Wang, B. D. &amp; Kang, Z. Q. Cenozoic Mg–rich potassic rocks in the Tibetan Plateau: Geochemical variations, heterogeneity of subcontinental lithospheric mantle and tectonic implications.</t>
    </r>
    <r>
      <rPr>
        <i val="true"/>
        <sz val="12"/>
        <rFont val="Times New Roman"/>
        <family val="1"/>
      </rPr>
      <t xml:space="preserve"> J. Asian Earth Sci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53</t>
    </r>
    <r>
      <rPr>
        <sz val="12"/>
        <rFont val="Times New Roman"/>
        <family val="1"/>
      </rPr>
      <t xml:space="preserve">, 115–130 (2012).</t>
    </r>
  </si>
  <si>
    <r>
      <rPr>
        <sz val="12"/>
        <rFont val="Times New Roman"/>
        <family val="1"/>
      </rPr>
      <t xml:space="preserve">Chen, J. L., Xu, J. F., Wang, B. D., Kang, Z. Q. &amp; Jie, L. Origin of Cenozoic alkaline potassic volcanic rocks at Konglong Xiang, Lhasa terrane, Tibetan Plateau: Products of partial melting of a mafic lower–crustal source?. </t>
    </r>
    <r>
      <rPr>
        <i val="true"/>
        <sz val="12"/>
        <rFont val="Times New Roman"/>
        <family val="1"/>
      </rPr>
      <t xml:space="preserve">Chem. Ge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73</t>
    </r>
    <r>
      <rPr>
        <sz val="12"/>
        <rFont val="Times New Roman"/>
        <family val="1"/>
      </rPr>
      <t xml:space="preserve">, 286–299 (2010).</t>
    </r>
  </si>
  <si>
    <r>
      <rPr>
        <sz val="12"/>
        <rFont val="Times New Roman"/>
        <family val="1"/>
      </rPr>
      <t xml:space="preserve">Chen, J., Wu, J., Xu, J., Dong, Y., Wang, B. &amp; Kang, Z. Geochemistry of Eocene high–Mg# adakitic rocks in the northern Qiangtang terrane, central Tibet: Implications for early uplift of the plateau. </t>
    </r>
    <r>
      <rPr>
        <i val="true"/>
        <sz val="12"/>
        <rFont val="Times New Roman"/>
        <family val="1"/>
      </rPr>
      <t xml:space="preserve">Geol. Soc. Am. Bul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25</t>
    </r>
    <r>
      <rPr>
        <sz val="12"/>
        <rFont val="Times New Roman"/>
        <family val="1"/>
      </rPr>
      <t xml:space="preserve">, 1800–1819 (2013).</t>
    </r>
  </si>
  <si>
    <r>
      <rPr>
        <sz val="12"/>
        <rFont val="Times New Roman"/>
        <family val="1"/>
      </rPr>
      <t xml:space="preserve">Chi, X. G., Li, C., Jin, W., Liu, S. &amp; Yang, R. H. Spatial-temporal evolution of Cenozoic volcanism and uplifting in North Tibet. </t>
    </r>
    <r>
      <rPr>
        <i val="true"/>
        <sz val="12"/>
        <rFont val="Times New Roman"/>
        <family val="1"/>
      </rPr>
      <t xml:space="preserve">Geol. Rev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5</t>
    </r>
    <r>
      <rPr>
        <sz val="12"/>
        <rFont val="Times New Roman"/>
        <family val="1"/>
      </rPr>
      <t xml:space="preserve">, 978–985 (1999) (in Chinese with English abstract).</t>
    </r>
  </si>
  <si>
    <r>
      <rPr>
        <sz val="12"/>
        <rFont val="Times New Roman"/>
        <family val="1"/>
      </rPr>
      <t xml:space="preserve">Cooper, K. M., Reid, M. R., Dunbar, N. &amp; McIntosh, W. Origin of mafic magmas beneath northwestern Tibet: Constraints from 230Th–238U disequilibria. </t>
    </r>
    <r>
      <rPr>
        <i val="true"/>
        <sz val="12"/>
        <rFont val="Times New Roman"/>
        <family val="1"/>
      </rPr>
      <t xml:space="preserve">Geochem. Geophys. Geosyst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, 1065 (2002).</t>
    </r>
  </si>
  <si>
    <r>
      <rPr>
        <sz val="12"/>
        <rFont val="Times New Roman"/>
        <family val="1"/>
      </rPr>
      <t xml:space="preserve">Deng, W.M. A preliminary study on the basic-ultra basic rocks of the Karakoram-western Kunlun Mountains. </t>
    </r>
    <r>
      <rPr>
        <i val="true"/>
        <sz val="12"/>
        <rFont val="Times New Roman"/>
        <family val="1"/>
      </rPr>
      <t xml:space="preserve">J. Natu. Res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, 204–211 (1989) (in Chinese with English abstract).</t>
    </r>
  </si>
  <si>
    <r>
      <rPr>
        <sz val="12"/>
        <rFont val="Times New Roman"/>
        <family val="1"/>
      </rPr>
      <t xml:space="preserve">Deng, W.M. </t>
    </r>
    <r>
      <rPr>
        <i val="true"/>
        <sz val="12"/>
        <rFont val="Times New Roman"/>
        <family val="1"/>
      </rPr>
      <t xml:space="preserve">Cenozoic Intraplate Volcanic Rocks in the Northern Qinghai–Xizang (Tibetan) Plateau.</t>
    </r>
    <r>
      <rPr>
        <sz val="12"/>
        <rFont val="Times New Roman"/>
        <family val="1"/>
      </rPr>
      <t xml:space="preserve"> Beijing: Geological Publishing House (1998) (in Chinese with English abstract).</t>
    </r>
  </si>
  <si>
    <r>
      <rPr>
        <sz val="12"/>
        <rFont val="Times New Roman"/>
        <family val="1"/>
      </rPr>
      <t xml:space="preserve">Deng, W.M. Geology, geochemistry and ages of the shoshonitic lavas in the central Kunlun orogenic belt. </t>
    </r>
    <r>
      <rPr>
        <i val="true"/>
        <sz val="12"/>
        <rFont val="Times New Roman"/>
        <family val="1"/>
      </rPr>
      <t xml:space="preserve">Sci. Ge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, 201–213 (1991) (in Chinese with English abstract).</t>
    </r>
  </si>
  <si>
    <r>
      <rPr>
        <sz val="12"/>
        <rFont val="Times New Roman"/>
        <family val="1"/>
      </rPr>
      <t xml:space="preserve">Ding, L., Kapp,, Yue, Y. &amp; Lai, Q. Post-collisional calc-alkaline lavas and xenoliths from the southern Qiangtang terrane, central Tibet. </t>
    </r>
    <r>
      <rPr>
        <i val="true"/>
        <sz val="12"/>
        <rFont val="Times New Roman"/>
        <family val="1"/>
      </rPr>
      <t xml:space="preserve">Earth Planet. Sci. Lett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54</t>
    </r>
    <r>
      <rPr>
        <sz val="12"/>
        <rFont val="Times New Roman"/>
        <family val="1"/>
      </rPr>
      <t xml:space="preserve">, 28–38 (2007).</t>
    </r>
  </si>
  <si>
    <r>
      <rPr>
        <sz val="12"/>
        <rFont val="Times New Roman"/>
        <family val="1"/>
      </rPr>
      <t xml:space="preserve">Ding, L., Kapp,, Zhong, D. &amp; Deng, W. Cenozoic volcanism in Tibet: evidence for a transition from oceanic to continental subduction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4</t>
    </r>
    <r>
      <rPr>
        <sz val="12"/>
        <rFont val="Times New Roman"/>
        <family val="1"/>
      </rPr>
      <t xml:space="preserve">, 1833–1865 (2003).</t>
    </r>
  </si>
  <si>
    <r>
      <rPr>
        <sz val="12"/>
        <rFont val="Times New Roman"/>
        <family val="1"/>
      </rPr>
      <t xml:space="preserve">Ding, L., Yue, Y., Cai, F., Xu, X., Zhang, Q. &amp; Lai, Q. 40Ar/39Ar geochronology, geochemical and Sr–Nd–O isotopic characteristics of the high-Mg ultrapotassic rocks in Lhasa block of Tibet: Implications in the onset time and depth of NS-striking rift system. </t>
    </r>
    <r>
      <rPr>
        <i val="true"/>
        <sz val="12"/>
        <rFont val="Times New Roman"/>
        <family val="1"/>
      </rPr>
      <t xml:space="preserve">Acta Ge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80</t>
    </r>
    <r>
      <rPr>
        <sz val="12"/>
        <rFont val="Times New Roman"/>
        <family val="1"/>
      </rPr>
      <t xml:space="preserve">, 1252–1261 (2006) (in Chinese with English abstract).</t>
    </r>
  </si>
  <si>
    <r>
      <rPr>
        <sz val="12"/>
        <rFont val="Times New Roman"/>
        <family val="1"/>
      </rPr>
      <t xml:space="preserve">Dong G. C. </t>
    </r>
    <r>
      <rPr>
        <i val="true"/>
        <sz val="12"/>
        <rFont val="Times New Roman"/>
        <family val="1"/>
      </rPr>
      <t xml:space="preserve">Linzizong volcanic rocks in Linzhou volcanic basin, Tibet: implications for India-Eurasia collision process.</t>
    </r>
    <r>
      <rPr>
        <sz val="12"/>
        <rFont val="Times New Roman"/>
        <family val="1"/>
      </rPr>
      <t xml:space="preserve"> Ph. D. dissertation. Beijing: China University of Geosciences (2002) (in Chinese with English abstract).</t>
    </r>
  </si>
  <si>
    <r>
      <rPr>
        <sz val="12"/>
        <rFont val="Times New Roman"/>
        <family val="1"/>
      </rPr>
      <t xml:space="preserve">Dong, Y., Wang, Q., Xu, J. &amp; Zi, F. Dongyue Lake adakitic volcanic rocks with high Mg# in north Qiangtang block: Petrogenesis and its tectonic implication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4</t>
    </r>
    <r>
      <rPr>
        <sz val="12"/>
        <rFont val="Times New Roman"/>
        <family val="1"/>
      </rPr>
      <t xml:space="preserve">, 291–302 (2008) (in Chinese with English abstract).</t>
    </r>
  </si>
  <si>
    <r>
      <rPr>
        <sz val="12"/>
        <rFont val="Times New Roman"/>
        <family val="1"/>
      </rPr>
      <t xml:space="preserve">Guo, Z.F., Wilson, M., Liu, J.Q. &amp; Mao, Q. Post-collisional, potassic and ultrapotassic magmatism of the northern Tibetan Plateau: constraints on characteristics of the mantle source, geodynamic setting and uplift mechanisms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7</t>
    </r>
    <r>
      <rPr>
        <sz val="12"/>
        <rFont val="Times New Roman"/>
        <family val="1"/>
      </rPr>
      <t xml:space="preserve">, 1177–1220 (2006).</t>
    </r>
  </si>
  <si>
    <r>
      <rPr>
        <sz val="12"/>
        <rFont val="Times New Roman"/>
        <family val="1"/>
      </rPr>
      <t xml:space="preserve">Guo, Z.F., Wilson, M., Zhang, M.L., Cheng, Z.H. &amp; Zhang, L.H. Post-collisional, K-rich mafic magmatism in south Tibet: constraints on Indian slab-to-wedge transport processes and plateau uplift. </t>
    </r>
    <r>
      <rPr>
        <i val="true"/>
        <sz val="12"/>
        <rFont val="Times New Roman"/>
        <family val="1"/>
      </rPr>
      <t xml:space="preserve">Contrib. Mineral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65</t>
    </r>
    <r>
      <rPr>
        <sz val="12"/>
        <rFont val="Times New Roman"/>
        <family val="1"/>
      </rPr>
      <t xml:space="preserve">, 1311–1340 (2013).</t>
    </r>
  </si>
  <si>
    <r>
      <rPr>
        <sz val="12"/>
        <rFont val="Times New Roman"/>
        <family val="1"/>
      </rPr>
      <t xml:space="preserve">Kapp,, Murphy, M.A., Yin, A., Harrison, T.M., Ding, L. &amp; Guo, J. Mesozoic and Cenozoic tectonic evolution of the Shiquanhe area of western Tibet. </t>
    </r>
    <r>
      <rPr>
        <i val="true"/>
        <sz val="12"/>
        <rFont val="Times New Roman"/>
        <family val="1"/>
      </rPr>
      <t xml:space="preserve">Tectonics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2</t>
    </r>
    <r>
      <rPr>
        <sz val="12"/>
        <rFont val="Times New Roman"/>
        <family val="1"/>
      </rPr>
      <t xml:space="preserve">, 1029 (2003).</t>
    </r>
  </si>
  <si>
    <r>
      <rPr>
        <sz val="12"/>
        <rFont val="Times New Roman"/>
        <family val="1"/>
      </rPr>
      <t xml:space="preserve">Lai, S. C. &amp; Qin, J. F. Adakitic rocks derived from the partial melting of subducted continental crust: Evidence from the Eocene volcanic rocks in the northern Qiangtang block. </t>
    </r>
    <r>
      <rPr>
        <i val="true"/>
        <sz val="12"/>
        <rFont val="Times New Roman"/>
        <family val="1"/>
      </rPr>
      <t xml:space="preserve">Gondwana Res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3</t>
    </r>
    <r>
      <rPr>
        <sz val="12"/>
        <rFont val="Times New Roman"/>
        <family val="1"/>
      </rPr>
      <t xml:space="preserve">, 812–824 (2013).</t>
    </r>
  </si>
  <si>
    <r>
      <rPr>
        <sz val="12"/>
        <color rgb="FF000000"/>
        <rFont val="Times New Roman"/>
        <family val="1"/>
      </rPr>
      <t xml:space="preserve">Lai, S. C., Qin, J. F., Li, Y. F. &amp; Liu, X. Cenozoic volcanic rocks in the Belog Co area, Qiangtang, northern Tibet, China: Petrochemical evidence for partial melting of the mantle-crust transition zone. </t>
    </r>
    <r>
      <rPr>
        <i val="true"/>
        <sz val="12"/>
        <color rgb="FF000000"/>
        <rFont val="Times New Roman"/>
        <family val="1"/>
      </rPr>
      <t xml:space="preserve">Geological Bulletin of China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25 (1-2)</t>
    </r>
    <r>
      <rPr>
        <sz val="12"/>
        <color rgb="FF000000"/>
        <rFont val="Times New Roman"/>
        <family val="1"/>
      </rPr>
      <t xml:space="preserve">, 64-69 (2006)</t>
    </r>
    <r>
      <rPr>
        <sz val="10.5"/>
        <rFont val="等线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(in Chinese with English abstract). </t>
    </r>
  </si>
  <si>
    <r>
      <rPr>
        <sz val="12"/>
        <rFont val="Times New Roman"/>
        <family val="1"/>
      </rPr>
      <t xml:space="preserve">Lee H. Y. et al. Eocene Neotethyan slab breakoff in southern Tibet inferred from the Linzizong volcanic record. </t>
    </r>
    <r>
      <rPr>
        <i val="true"/>
        <sz val="12"/>
        <rFont val="Times New Roman"/>
        <family val="1"/>
      </rPr>
      <t xml:space="preserve">Tectonophysics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77</t>
    </r>
    <r>
      <rPr>
        <sz val="12"/>
        <rFont val="Times New Roman"/>
        <family val="1"/>
      </rPr>
      <t xml:space="preserve">, 20-35 (2009).</t>
    </r>
  </si>
  <si>
    <r>
      <rPr>
        <sz val="12"/>
        <color rgb="FF000000"/>
        <rFont val="Times New Roman"/>
        <family val="1"/>
      </rPr>
      <t xml:space="preserve">Lee, H.-Y., Chung, S.-L., Wang, Y., Zhu, D., Yang, J., Song, B., Liu, D. &amp; Wu, F. Age, petrogenesis and geological significance of the Linzizong volcanic successions in the Linzhou Basin, southern Tibet: evidence from zircon U–Pb dates and Hf isotopes. </t>
    </r>
    <r>
      <rPr>
        <i val="true"/>
        <sz val="12"/>
        <color rgb="FF000000"/>
        <rFont val="Times New Roman"/>
        <family val="1"/>
      </rPr>
      <t xml:space="preserve">Acta Petrologica Sinica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23</t>
    </r>
    <r>
      <rPr>
        <sz val="12"/>
        <color rgb="FF000000"/>
        <rFont val="Times New Roman"/>
        <family val="1"/>
      </rPr>
      <t xml:space="preserve">, 493–500 (2007).</t>
    </r>
  </si>
  <si>
    <r>
      <rPr>
        <sz val="12"/>
        <rFont val="Times New Roman"/>
        <family val="1"/>
      </rPr>
      <t xml:space="preserve">Li, C., Huang, X.P., Mou, S.Y. &amp; Chi, X.G. Age dating of the Zougouyouchacuo volcanic rocks and age determination of the Kangtog formation in southern Qiangtang, northern Tibet, China. </t>
    </r>
    <r>
      <rPr>
        <i val="true"/>
        <sz val="12"/>
        <rFont val="Times New Roman"/>
        <family val="1"/>
      </rPr>
      <t xml:space="preserve">Geol. Bull. China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5</t>
    </r>
    <r>
      <rPr>
        <sz val="12"/>
        <rFont val="Times New Roman"/>
        <family val="1"/>
      </rPr>
      <t xml:space="preserve">, 226–228 (2006) (in Chinese with English abstract).</t>
    </r>
  </si>
  <si>
    <r>
      <rPr>
        <sz val="12"/>
        <rFont val="Times New Roman"/>
        <family val="1"/>
      </rPr>
      <t xml:space="preserve">Li, D. </t>
    </r>
    <r>
      <rPr>
        <i val="true"/>
        <sz val="12"/>
        <rFont val="Times New Roman"/>
        <family val="1"/>
      </rPr>
      <t xml:space="preserve">Tectonic Deformation on the Northwestern Margin of Tibetan Plateau During Pliocene–Pleistocene and Uplift of the Tibetan Plateau.</t>
    </r>
    <r>
      <rPr>
        <sz val="12"/>
        <rFont val="Times New Roman"/>
        <family val="1"/>
      </rPr>
      <t xml:space="preserve"> PhD Thesis, Institute of Geology Chinese Academy of the Geological Science, Beijing (2008) (in Chinese with English abstract).</t>
    </r>
  </si>
  <si>
    <r>
      <rPr>
        <sz val="12"/>
        <rFont val="Times New Roman"/>
        <family val="1"/>
      </rPr>
      <t xml:space="preserve">Li, Y., Mo, X., Ma, R, Yin, H.S. Tao, X.F. &amp; Liu, D.Z. Petrology and ages of the Cenozoic volcanic rocks in the Huochetoushan, North Tibet, China. </t>
    </r>
    <r>
      <rPr>
        <i val="true"/>
        <sz val="12"/>
        <rFont val="Times New Roman"/>
        <family val="1"/>
      </rPr>
      <t xml:space="preserve">J. Chengdu Univ. of Tech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2</t>
    </r>
    <r>
      <rPr>
        <sz val="12"/>
        <rFont val="Times New Roman"/>
        <family val="1"/>
      </rPr>
      <t xml:space="preserve">, 441–446 (2005) (in Chinese with English abstract).</t>
    </r>
  </si>
  <si>
    <r>
      <rPr>
        <sz val="12"/>
        <color rgb="FF000000"/>
        <rFont val="Times New Roman"/>
        <family val="1"/>
      </rPr>
      <t xml:space="preserve">Lin, J. </t>
    </r>
    <r>
      <rPr>
        <i val="true"/>
        <sz val="12"/>
        <color rgb="FF000000"/>
        <rFont val="Times New Roman"/>
        <family val="1"/>
      </rPr>
      <t xml:space="preserve">The Cenozoic high-K calc-alkaline magmatic rocks in the northern Tibetan Plateau: implications of mantle-crust interaction.</t>
    </r>
    <r>
      <rPr>
        <sz val="12"/>
        <color rgb="FF000000"/>
        <rFont val="Times New Roman"/>
        <family val="1"/>
      </rPr>
      <t xml:space="preserve"> A PhD thesis of Chengdu University of Technology, Chengdu, China, 1-117 (2003) (in Chinese with English abstract).</t>
    </r>
  </si>
  <si>
    <r>
      <rPr>
        <sz val="12"/>
        <rFont val="Times New Roman"/>
        <family val="1"/>
      </rPr>
      <t xml:space="preserve">Lin, J., Yi, H., Zhou, B., Li, B., Shi, Z. &amp; Huang, J. 40Ar-39Ar isotopic dating and its implication of Cenozoic volcanic rocks from Zuerkengwula Mountain area, northern Tibetan. </t>
    </r>
    <r>
      <rPr>
        <i val="true"/>
        <sz val="12"/>
        <rFont val="Times New Roman"/>
        <family val="1"/>
      </rPr>
      <t xml:space="preserve">J. Mineral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3</t>
    </r>
    <r>
      <rPr>
        <sz val="12"/>
        <rFont val="Times New Roman"/>
        <family val="1"/>
      </rPr>
      <t xml:space="preserve">, 31–34 (2003) (in Chinese with English abstract).</t>
    </r>
  </si>
  <si>
    <r>
      <rPr>
        <sz val="12"/>
        <rFont val="Times New Roman"/>
        <family val="1"/>
      </rPr>
      <t xml:space="preserve">Lin, Q., Xia, B. &amp; Zhang, Y. 40Ar-39Ar dating for volcanic rocks from Karakorum-Kunlun Mountains, West China &amp; its geological implications. </t>
    </r>
    <r>
      <rPr>
        <i val="true"/>
        <sz val="12"/>
        <rFont val="Times New Roman"/>
        <family val="1"/>
      </rPr>
      <t xml:space="preserve">Chinese J. Ge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2</t>
    </r>
    <r>
      <rPr>
        <sz val="12"/>
        <rFont val="Times New Roman"/>
        <family val="1"/>
      </rPr>
      <t xml:space="preserve">, 388–394 (2007) (in Chinese with English abstract).</t>
    </r>
  </si>
  <si>
    <r>
      <rPr>
        <sz val="12"/>
        <rFont val="Times New Roman"/>
        <family val="1"/>
      </rPr>
      <t xml:space="preserve">Lippert, C., Zhao, X., Coe, R. S. &amp; Lo, C. H. Palaeomagnetism and 40Ar/39Ar geochronology of upper Palaeogene volcanic rocks from Central Tibet: Implications for the Central Asia inclination anomaly, the palaeolatitude of Tibet and post–50 Ma shortening within Asia. </t>
    </r>
    <r>
      <rPr>
        <i val="true"/>
        <sz val="12"/>
        <rFont val="Times New Roman"/>
        <family val="1"/>
      </rPr>
      <t xml:space="preserve">Geophys. J. Int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84</t>
    </r>
    <r>
      <rPr>
        <sz val="12"/>
        <rFont val="Times New Roman"/>
        <family val="1"/>
      </rPr>
      <t xml:space="preserve">, 131–161 (2011).</t>
    </r>
  </si>
  <si>
    <r>
      <rPr>
        <sz val="12"/>
        <color rgb="FF000000"/>
        <rFont val="Times New Roman"/>
        <family val="1"/>
      </rPr>
      <t xml:space="preserve">Liu, A. L. et al. Origin of the ca. 50 Ma Linzizong shoshonitic volcanic rocks in the eastern Gangdese arc, southern Tibet.</t>
    </r>
    <r>
      <rPr>
        <i val="true"/>
        <sz val="12"/>
        <color rgb="FF000000"/>
        <rFont val="Times New Roman"/>
        <family val="1"/>
      </rPr>
      <t xml:space="preserve"> Lithos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307</t>
    </r>
    <r>
      <rPr>
        <sz val="12"/>
        <color rgb="FF000000"/>
        <rFont val="Times New Roman"/>
        <family val="1"/>
      </rPr>
      <t xml:space="preserve">, 374-387 (2018).</t>
    </r>
  </si>
  <si>
    <r>
      <rPr>
        <sz val="12"/>
        <rFont val="Times New Roman"/>
        <family val="1"/>
      </rPr>
      <t xml:space="preserve">Liu, D., Zhao, Z., Zhu, D. C., Niu, Y. &amp; Harrison, T. M. Zircon xenocrysts in Tibetan ultrapotassic magmas: Imaging the deep crust through time. </t>
    </r>
    <r>
      <rPr>
        <i val="true"/>
        <sz val="12"/>
        <rFont val="Times New Roman"/>
        <family val="1"/>
      </rPr>
      <t xml:space="preserve">Geology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2</t>
    </r>
    <r>
      <rPr>
        <sz val="12"/>
        <rFont val="Times New Roman"/>
        <family val="1"/>
      </rPr>
      <t xml:space="preserve">, 43–46 (2014).</t>
    </r>
  </si>
  <si>
    <r>
      <rPr>
        <sz val="12"/>
        <rFont val="Times New Roman"/>
        <family val="1"/>
      </rPr>
      <t xml:space="preserve">Liu, D., Zhao, Z.D., Zhu, D.C., Wang, Q., Sui, Q.L., Liu, Y.S., Hu, Z.C. &amp; Mo, X.X. The petrogenesis of post-collisional potassic–ultrapotassic rocks in Xungba basin, western Lhasa terrane: constraints from zircon U–Pb geochronology and geochemistry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7</t>
    </r>
    <r>
      <rPr>
        <sz val="12"/>
        <rFont val="Times New Roman"/>
        <family val="1"/>
      </rPr>
      <t xml:space="preserve">, 2045–2059 (2011) (in Chinese with English abstract).</t>
    </r>
  </si>
  <si>
    <r>
      <rPr>
        <sz val="12"/>
        <rFont val="Times New Roman"/>
        <family val="1"/>
      </rPr>
      <t xml:space="preserve">Liu, J., Chi, X., Zhao, X., Zhao, Z., Dong, C., Li, G. &amp; Zhao, Y. Chronology, geochemistry and tectonic significances of the Cenozoic Zougouyouchacuo and Nadingcuo volcanic rocks in northern Tibetan Plateau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5</t>
    </r>
    <r>
      <rPr>
        <sz val="12"/>
        <rFont val="Times New Roman"/>
        <family val="1"/>
      </rPr>
      <t xml:space="preserve">, 3259–3274 (2009) (in Chinese with English abstract).</t>
    </r>
  </si>
  <si>
    <r>
      <rPr>
        <sz val="12"/>
        <rFont val="Times New Roman"/>
        <family val="1"/>
      </rPr>
      <t xml:space="preserve">Miller, C., Schuster, R., Klötzli, U., Frank, W. &amp; Purtscheller, F. Post-collisional potassic and ultrapotassic magmatism in SW Tibet: geochemical and Sr–Nd–Pb–O isotopic constraints for mantle source Characteristics and petrogenesis. </t>
    </r>
    <r>
      <rPr>
        <i val="true"/>
        <sz val="12"/>
        <rFont val="Times New Roman"/>
        <family val="1"/>
      </rPr>
      <t xml:space="preserve">J. Petrol</t>
    </r>
    <r>
      <rPr>
        <sz val="12"/>
        <rFont val="Times New Roman"/>
        <family val="1"/>
      </rPr>
      <t xml:space="preserve">. </t>
    </r>
    <r>
      <rPr>
        <b val="true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, 1399–1424 (1999).</t>
    </r>
  </si>
  <si>
    <r>
      <rPr>
        <sz val="12"/>
        <color rgb="FF000000"/>
        <rFont val="Times New Roman"/>
        <family val="1"/>
      </rPr>
      <t xml:space="preserve">Mo, X., Zhao, Z., Deng, J., Dong, G., Zhou, S., Guo, T., Zhang, S. &amp; Wang, L. Response of volcanism to the India–Asia collision. </t>
    </r>
    <r>
      <rPr>
        <i val="true"/>
        <sz val="12"/>
        <color rgb="FF000000"/>
        <rFont val="Times New Roman"/>
        <family val="1"/>
      </rPr>
      <t xml:space="preserve">Earth Sci. Front.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10</t>
    </r>
    <r>
      <rPr>
        <sz val="12"/>
        <color rgb="FF000000"/>
        <rFont val="Times New Roman"/>
        <family val="1"/>
      </rPr>
      <t xml:space="preserve">, 135–148 (2003) (in Chinese with English abstract).</t>
    </r>
  </si>
  <si>
    <r>
      <rPr>
        <sz val="12"/>
        <rFont val="Times New Roman"/>
        <family val="1"/>
      </rPr>
      <t xml:space="preserve">Mo, X., Zhao, Z., Deng, J., Flower, M., Yu, X., Luo, Z., Li, Y., Zhou, S., Dong, G. &amp; Zhu, D. Petrology and geochemistry of post-collisional volcanic rocks from the Tibetan plateau: implications for lithosphere heterogeneity and collision-induced asthenospheric mantle flow. In: </t>
    </r>
    <r>
      <rPr>
        <i val="true"/>
        <sz val="12"/>
        <rFont val="Times New Roman"/>
        <family val="1"/>
      </rPr>
      <t xml:space="preserve">Post-collisional tectonics and magmatism in the Mediterranean Region and Asia </t>
    </r>
    <r>
      <rPr>
        <sz val="12"/>
        <rFont val="Times New Roman"/>
        <family val="1"/>
      </rPr>
      <t xml:space="preserve">(ed. Dilek, Y. &amp; Pavlides, S.), Geological Society, London, Special Publications, </t>
    </r>
    <r>
      <rPr>
        <b val="true"/>
        <sz val="12"/>
        <rFont val="Times New Roman"/>
        <family val="1"/>
      </rPr>
      <t xml:space="preserve">409</t>
    </r>
    <r>
      <rPr>
        <sz val="12"/>
        <rFont val="Times New Roman"/>
        <family val="1"/>
      </rPr>
      <t xml:space="preserve">, 506–530 (Special Papers) (2006).</t>
    </r>
  </si>
  <si>
    <r>
      <rPr>
        <sz val="12"/>
        <rFont val="Times New Roman"/>
        <family val="1"/>
      </rPr>
      <t xml:space="preserve">Nomade, S., Renne,R., Mo, X., Zhao, Z. &amp; Zhou, S. Miocene volcanism in the Lhasa block, Tibet: Spatial trends and geodynamic implications. </t>
    </r>
    <r>
      <rPr>
        <i val="true"/>
        <sz val="12"/>
        <rFont val="Times New Roman"/>
        <family val="1"/>
      </rPr>
      <t xml:space="preserve">Earth Planet. Sci. Lett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21</t>
    </r>
    <r>
      <rPr>
        <sz val="12"/>
        <rFont val="Times New Roman"/>
        <family val="1"/>
      </rPr>
      <t xml:space="preserve">, 227–243 (2004).</t>
    </r>
  </si>
  <si>
    <r>
      <rPr>
        <sz val="12"/>
        <rFont val="Times New Roman"/>
        <family val="1"/>
      </rPr>
      <t xml:space="preserve">Pan, Y.B. </t>
    </r>
    <r>
      <rPr>
        <i val="true"/>
        <sz val="12"/>
        <rFont val="Times New Roman"/>
        <family val="1"/>
      </rPr>
      <t xml:space="preserve">Preliminary study of the Geomorphology of Keriya River valley on northern margin of west Kunlun Mountains.</t>
    </r>
    <r>
      <rPr>
        <sz val="12"/>
        <rFont val="Times New Roman"/>
        <family val="1"/>
      </rPr>
      <t xml:space="preserve"> Master dissertation, Institute of Geology Chinese Academy of the Geological Science, Beijing (2008) (in Chinese with English abstract).</t>
    </r>
  </si>
  <si>
    <r>
      <rPr>
        <sz val="12"/>
        <rFont val="Times New Roman"/>
        <family val="1"/>
      </rPr>
      <t xml:space="preserve">Spurlin, M. S., Yin, A., Horton, B. K., Zhou, J. &amp; Wang, J. Structural evolution of the Yushu–Nangqian region and its relationship to syncollisional igneous activity, east–central Tibet. </t>
    </r>
    <r>
      <rPr>
        <i val="true"/>
        <sz val="12"/>
        <rFont val="Times New Roman"/>
        <family val="1"/>
      </rPr>
      <t xml:space="preserve">Geol. Soc. Am. Bul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17</t>
    </r>
    <r>
      <rPr>
        <sz val="12"/>
        <rFont val="Times New Roman"/>
        <family val="1"/>
      </rPr>
      <t xml:space="preserve">, 1293–1317 (2005).</t>
    </r>
  </si>
  <si>
    <r>
      <rPr>
        <sz val="12"/>
        <rFont val="Times New Roman"/>
        <family val="1"/>
      </rPr>
      <t xml:space="preserve">Sun, C., Zhao, Z., Mo, X., Zhu, D., Dong, G., Zhou, S., Chen, H., Xie, L., Sun, Y. &amp; Yu, F. Enriched mantle source and petrogenesis of Sailipu ultrapotassic rocks in southwestern Tibetan plateau: Constraints from zircon U–Pb geochronology and Hf isotopic compositions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4</t>
    </r>
    <r>
      <rPr>
        <sz val="12"/>
        <rFont val="Times New Roman"/>
        <family val="1"/>
      </rPr>
      <t xml:space="preserve">, 249–264 (2008) (in Chinese with English abstract).</t>
    </r>
  </si>
  <si>
    <r>
      <rPr>
        <sz val="12"/>
        <rFont val="Times New Roman"/>
        <family val="1"/>
      </rPr>
      <t xml:space="preserve">Sun, C., Zhao, Z., Mo, X., Zhu, D., Dong, G., Zhou, S., Dong, X. &amp; Xie, G. Geochemistry and origin of the Miocene Sailipu ultrapotassic rocks in western Lhasa block, Tibetan plateau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3</t>
    </r>
    <r>
      <rPr>
        <sz val="12"/>
        <rFont val="Times New Roman"/>
        <family val="1"/>
      </rPr>
      <t xml:space="preserve">, 2715–2726 (2007) (in Chinese with English abstract).</t>
    </r>
  </si>
  <si>
    <r>
      <rPr>
        <sz val="12"/>
        <rFont val="Times New Roman"/>
        <family val="1"/>
      </rPr>
      <t xml:space="preserve">Turner, S., Arnaud, N., Liu, J., Rogers, N., Hawkesworth, C., Harris, N., Kelley, S., Calsteren,V. &amp; Deng, W. Post-collision, Shoshonitic volcanism on the Tibetan Plateau: implications for convective thinning of the lithosphere and the source of ocean island basalts.</t>
    </r>
    <r>
      <rPr>
        <i val="true"/>
        <sz val="12"/>
        <rFont val="Times New Roman"/>
        <family val="1"/>
      </rPr>
      <t xml:space="preserve"> 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7</t>
    </r>
    <r>
      <rPr>
        <sz val="12"/>
        <rFont val="Times New Roman"/>
        <family val="1"/>
      </rPr>
      <t xml:space="preserve">, 45–71 (1996).</t>
    </r>
  </si>
  <si>
    <r>
      <rPr>
        <sz val="12"/>
        <rFont val="Times New Roman"/>
        <family val="1"/>
      </rPr>
      <t xml:space="preserve">Turner, S., Hawkesworth, C., Liu, J., Rogers, N., Kelley, S. &amp; Van Calsteren, P. Timing of Tibetan uplift constrained by analysis of volcanic rocks. </t>
    </r>
    <r>
      <rPr>
        <i val="true"/>
        <sz val="12"/>
        <rFont val="Times New Roman"/>
        <family val="1"/>
      </rPr>
      <t xml:space="preserve">Nature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64</t>
    </r>
    <r>
      <rPr>
        <sz val="12"/>
        <rFont val="Times New Roman"/>
        <family val="1"/>
      </rPr>
      <t xml:space="preserve">, 50–54 (1993).</t>
    </r>
  </si>
  <si>
    <r>
      <rPr>
        <sz val="12"/>
        <rFont val="Times New Roman"/>
        <family val="1"/>
      </rPr>
      <t xml:space="preserve">Wan, Y.S., Luo, Z.H. &amp; Li, L. 3.8Ma: SHRIMP U-Pb zircon dating of the younger alkali basalt in the Qinghai-Xizang Plateau. </t>
    </r>
    <r>
      <rPr>
        <i val="true"/>
        <sz val="12"/>
        <rFont val="Times New Roman"/>
        <family val="1"/>
      </rPr>
      <t xml:space="preserve">Geochimica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3</t>
    </r>
    <r>
      <rPr>
        <sz val="12"/>
        <rFont val="Times New Roman"/>
        <family val="1"/>
      </rPr>
      <t xml:space="preserve">, 442–446 (2004) (in Chinese with English abstract).</t>
    </r>
  </si>
  <si>
    <r>
      <rPr>
        <sz val="12"/>
        <rFont val="Times New Roman"/>
        <family val="1"/>
      </rPr>
      <t xml:space="preserve">Wang, B., Chen, J., Xu, J., Wang, L., Zeng, Q. &amp; Dong, Y. Chronology and geochemistry of the Nadingcuo volcanic rocks in the southern Qiangtang region of the Tibetan Plateau: Partial melting of remnant Ocean Crust along the Bangong–Nujiang Suture. </t>
    </r>
    <r>
      <rPr>
        <i val="true"/>
        <sz val="12"/>
        <rFont val="Times New Roman"/>
        <family val="1"/>
      </rPr>
      <t xml:space="preserve">Acta Ge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84</t>
    </r>
    <r>
      <rPr>
        <sz val="12"/>
        <rFont val="Times New Roman"/>
        <family val="1"/>
      </rPr>
      <t xml:space="preserve">, 1461–1473 (2010).</t>
    </r>
  </si>
  <si>
    <r>
      <rPr>
        <sz val="12"/>
        <rFont val="Times New Roman"/>
        <family val="1"/>
      </rPr>
      <t xml:space="preserve">Wang, B., Xu, J., Zhang, X., Chen, J., Kang, Z. &amp; Dong, Y. Petrogenesis of Miocene volcanic rocks in the Sailipu area, western Tibetan Plateau: Geochemical and Sr-Nd isotopic constraints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4</t>
    </r>
    <r>
      <rPr>
        <sz val="12"/>
        <rFont val="Times New Roman"/>
        <family val="1"/>
      </rPr>
      <t xml:space="preserve">, 265–278 (2008a) (in Chinese with English abstract).</t>
    </r>
  </si>
  <si>
    <r>
      <rPr>
        <sz val="12"/>
        <rFont val="Times New Roman"/>
        <family val="1"/>
      </rPr>
      <t xml:space="preserve">Wang, H. Y. &amp; Zhang, C. L. Age and geochemical characteristic of Quaternary volcanic rocks in the northwestern margin of Tibetan Plateau and their significance. </t>
    </r>
    <r>
      <rPr>
        <i val="true"/>
        <sz val="12"/>
        <rFont val="Times New Roman"/>
        <family val="1"/>
      </rPr>
      <t xml:space="preserve">Geol. Bull. China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0</t>
    </r>
    <r>
      <rPr>
        <sz val="12"/>
        <rFont val="Times New Roman"/>
        <family val="1"/>
      </rPr>
      <t xml:space="preserve">, 1171–1181 (2011) (in Chinese with English abstract).</t>
    </r>
  </si>
  <si>
    <r>
      <rPr>
        <sz val="12"/>
        <rFont val="Times New Roman"/>
        <family val="1"/>
      </rPr>
      <t xml:space="preserve">Wang, J., Yin, A., Harrison, T., Grove, M., Zhou, J., Zhang, Y. &amp; Xie, G. Thermochronological constraints on the timing of Cenozoic high-potassic magmatism in eastern Tibet. </t>
    </r>
    <r>
      <rPr>
        <i val="true"/>
        <sz val="12"/>
        <rFont val="Times New Roman"/>
        <family val="1"/>
      </rPr>
      <t xml:space="preserve">Bull. Mineral. Petrol. Geochem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0</t>
    </r>
    <r>
      <rPr>
        <sz val="12"/>
        <rFont val="Times New Roman"/>
        <family val="1"/>
      </rPr>
      <t xml:space="preserve">, 231–233 (2001) (in Chinese with English abstract).</t>
    </r>
  </si>
  <si>
    <r>
      <rPr>
        <sz val="12"/>
        <rFont val="Times New Roman"/>
        <family val="1"/>
      </rPr>
      <t xml:space="preserve">Wang, Q., McDermott, F., Xu, J. F., Bellon, H. &amp; Zhu, Y. T. Cenozoic K–rich adakitic volcanic rocks in the Hohxil area, northern Tibet: Lower–crustal melting in an intracontinental setting. </t>
    </r>
    <r>
      <rPr>
        <i val="true"/>
        <sz val="12"/>
        <rFont val="Times New Roman"/>
        <family val="1"/>
      </rPr>
      <t xml:space="preserve">Geology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3</t>
    </r>
    <r>
      <rPr>
        <sz val="12"/>
        <rFont val="Times New Roman"/>
        <family val="1"/>
      </rPr>
      <t xml:space="preserve">, 465–468 (2005).</t>
    </r>
  </si>
  <si>
    <r>
      <rPr>
        <sz val="12"/>
        <rFont val="Times New Roman"/>
        <family val="1"/>
      </rPr>
      <t xml:space="preserve">Wang, Q., Wyman, D.A., Xu, J., Dong, Y., Vasconcelos, M., Pearson, N., Wan, Y., Dong, H., Li, C., Yu, Y., Zhu, T., Feng, X., Zhang, Q., Zi, F. &amp; Chu, Z. Eocene melting of subducting continental crust and early uplifting of central Tibet: Evidence from central-western Qiangtang high–K calc–alkaline andesites, dacites and rhyolites.</t>
    </r>
    <r>
      <rPr>
        <i val="true"/>
        <sz val="12"/>
        <rFont val="Times New Roman"/>
        <family val="1"/>
      </rPr>
      <t xml:space="preserve"> Earth Planet. Sci. Lett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72</t>
    </r>
    <r>
      <rPr>
        <sz val="12"/>
        <rFont val="Times New Roman"/>
        <family val="1"/>
      </rPr>
      <t xml:space="preserve">, 158–171 (2008b).</t>
    </r>
  </si>
  <si>
    <r>
      <rPr>
        <sz val="12"/>
        <rFont val="Times New Roman"/>
        <family val="1"/>
      </rPr>
      <t xml:space="preserve">Williams, H., Turner, S., Kelley, S. &amp; Harris, N. Age and composition of dikes in southern Tibet: new constraints on the timing of east-west extension and its relationship to post-collisional volcanism. </t>
    </r>
    <r>
      <rPr>
        <i val="true"/>
        <sz val="12"/>
        <rFont val="Times New Roman"/>
        <family val="1"/>
      </rPr>
      <t xml:space="preserve">Geology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9</t>
    </r>
    <r>
      <rPr>
        <sz val="12"/>
        <rFont val="Times New Roman"/>
        <family val="1"/>
      </rPr>
      <t xml:space="preserve">, 339–342 (2001).</t>
    </r>
  </si>
  <si>
    <r>
      <rPr>
        <sz val="12"/>
        <rFont val="Times New Roman"/>
        <family val="1"/>
      </rPr>
      <t xml:space="preserve">Williams, H.M., Turner, S.P., Pearce, J.A., Kelley, S.P. &amp; Harris, N.B.W. Nature of the source regions for post-collisional, potassic magmatism in southern and northern Tibet from geochemical variations and inverse trace element modeling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5</t>
    </r>
    <r>
      <rPr>
        <sz val="12"/>
        <rFont val="Times New Roman"/>
        <family val="1"/>
      </rPr>
      <t xml:space="preserve">, 555–607 (2004).</t>
    </r>
  </si>
  <si>
    <r>
      <rPr>
        <sz val="12"/>
        <color rgb="FF000000"/>
        <rFont val="Times New Roman"/>
        <family val="1"/>
      </rPr>
      <t xml:space="preserve">Wu, C., Yang, J., Li, H., Shi, R. &amp; Men, F. Pyroxenite xenoliths in the volcanic rocks from North Tibet. </t>
    </r>
    <r>
      <rPr>
        <i val="true"/>
        <sz val="12"/>
        <color rgb="FF000000"/>
        <rFont val="Times New Roman"/>
        <family val="1"/>
      </rPr>
      <t xml:space="preserve">Acta Geoscientia Sinica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22 (1)</t>
    </r>
    <r>
      <rPr>
        <sz val="12"/>
        <color rgb="FF000000"/>
        <rFont val="Times New Roman"/>
        <family val="1"/>
      </rPr>
      <t xml:space="preserve">, 61-66 (2001) (in Chinese with English abstract).</t>
    </r>
  </si>
  <si>
    <r>
      <rPr>
        <sz val="12"/>
        <rFont val="Times New Roman"/>
        <family val="1"/>
      </rPr>
      <t xml:space="preserve">Xia, B., Lin, Q., Zhang, Y. &amp; Deng, W. The types of volcanic rocks for the Bamaoqiongzong, Yongbocuo and Qiangbaqian in the Northern Tibet, the dating of 40Ar/39Ar and its geologic implications. </t>
    </r>
    <r>
      <rPr>
        <i val="true"/>
        <sz val="12"/>
        <rFont val="Times New Roman"/>
        <family val="1"/>
      </rPr>
      <t xml:space="preserve">Acta Ge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80</t>
    </r>
    <r>
      <rPr>
        <sz val="12"/>
        <rFont val="Times New Roman"/>
        <family val="1"/>
      </rPr>
      <t xml:space="preserve">, 1676–1682 (2006) (in Chinese with English abstract).</t>
    </r>
  </si>
  <si>
    <r>
      <rPr>
        <sz val="12"/>
        <rFont val="Times New Roman"/>
        <family val="1"/>
      </rPr>
      <t xml:space="preserve">Xu, J., Zhao, B., Sindney, H., Cheng, Z. &amp; Zhang, L. Geological features and eruption history of Ashikule volcano clusters in western Kunlun Mountain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0</t>
    </r>
    <r>
      <rPr>
        <sz val="12"/>
        <rFont val="Times New Roman"/>
        <family val="1"/>
      </rPr>
      <t xml:space="preserve">, 3521-3530 (2014) (in Chinese with English abstract).</t>
    </r>
  </si>
  <si>
    <r>
      <rPr>
        <sz val="12"/>
        <rFont val="Times New Roman"/>
        <family val="1"/>
      </rPr>
      <t xml:space="preserve">Yan H. et al. Arc andesitic rocks derived from partial melts of mélange diapir in subduction zones: evidence from whole‐rock geochemistry and Sr‐Nd‐Mo Isotopes of the Paleogene Linzizong volcanic succession in southern Tibet. </t>
    </r>
    <r>
      <rPr>
        <i val="true"/>
        <sz val="12"/>
        <rFont val="Times New Roman"/>
        <family val="1"/>
      </rPr>
      <t xml:space="preserve">J. Geophys. Res. Solid Earth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24</t>
    </r>
    <r>
      <rPr>
        <sz val="12"/>
        <rFont val="Times New Roman"/>
        <family val="1"/>
      </rPr>
      <t xml:space="preserve">, 456-475 (2019).</t>
    </r>
  </si>
  <si>
    <r>
      <rPr>
        <sz val="12"/>
        <color rgb="FF000000"/>
        <rFont val="Times New Roman"/>
        <family val="1"/>
      </rPr>
      <t xml:space="preserve">Yang, D. &amp; Ding, L. Geochronological and geochemistry of the high magnesium and high potassium ultrabasic leucite basanite in northern Tibetan Plateau. </t>
    </r>
    <r>
      <rPr>
        <i val="true"/>
        <sz val="12"/>
        <color rgb="FF000000"/>
        <rFont val="Times New Roman"/>
        <family val="1"/>
      </rPr>
      <t xml:space="preserve">Chinese Journal of Geology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48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(2)</t>
    </r>
    <r>
      <rPr>
        <sz val="12"/>
        <color rgb="FF000000"/>
        <rFont val="Times New Roman"/>
        <family val="1"/>
      </rPr>
      <t xml:space="preserve">, 449-467 (2013)</t>
    </r>
    <r>
      <rPr>
        <sz val="10.5"/>
        <rFont val="等线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(in Chinese with English abstract).</t>
    </r>
  </si>
  <si>
    <r>
      <rPr>
        <sz val="12"/>
        <rFont val="Times New Roman"/>
        <family val="1"/>
      </rPr>
      <t xml:space="preserve">Yang, D. </t>
    </r>
    <r>
      <rPr>
        <i val="true"/>
        <sz val="12"/>
        <rFont val="Times New Roman"/>
        <family val="1"/>
      </rPr>
      <t xml:space="preserve">The 40Ar/39Ar geochronology and geochemistry research on Cenozoic volcanic rocks of Hoh Xil and Kunlun in the northern Tibetan Plateau.</t>
    </r>
    <r>
      <rPr>
        <sz val="12"/>
        <rFont val="Times New Roman"/>
        <family val="1"/>
      </rPr>
      <t xml:space="preserve"> PhD Thesis, Institute of Tibetan Plateau Research, Chinese Academy of Science, Beijing (2011) (in Chinese with English abstract).</t>
    </r>
  </si>
  <si>
    <r>
      <rPr>
        <sz val="12"/>
        <rFont val="Times New Roman"/>
        <family val="1"/>
      </rPr>
      <t xml:space="preserve">Yang, D. X. &amp; Wang, S. The determinations of plateau age by 40Ar-39Ar dating on Cenozoic calcalkalic trachytes of Nangqen basin, Northern transverse Mountains. </t>
    </r>
    <r>
      <rPr>
        <i val="true"/>
        <sz val="12"/>
        <rFont val="Times New Roman"/>
        <family val="1"/>
      </rPr>
      <t xml:space="preserve">Contribution to the geology of the Qinghai-Xizang (Tibet) Plateau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9</t>
    </r>
    <r>
      <rPr>
        <sz val="12"/>
        <rFont val="Times New Roman"/>
        <family val="1"/>
      </rPr>
      <t xml:space="preserve">, 39–44 (1988) (in Chinese with English abstract).</t>
    </r>
  </si>
  <si>
    <r>
      <rPr>
        <sz val="12"/>
        <rFont val="Times New Roman"/>
        <family val="1"/>
      </rPr>
      <t xml:space="preserve">Yuan, Y., Xia, B., Zhang, Y., Xia, L. &amp; Li, H. Geochemistry and zircon U-Pb ages of the potassic alkalic rocks at Nangqian County, Qinghai Province. </t>
    </r>
    <r>
      <rPr>
        <i val="true"/>
        <sz val="12"/>
        <rFont val="Times New Roman"/>
        <family val="1"/>
      </rPr>
      <t xml:space="preserve">Geological Journal of China Universities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9</t>
    </r>
    <r>
      <rPr>
        <sz val="12"/>
        <rFont val="Times New Roman"/>
        <family val="1"/>
      </rPr>
      <t xml:space="preserve">, 611–619 (2013) (in Chinese with English abstract).</t>
    </r>
  </si>
  <si>
    <r>
      <rPr>
        <sz val="12"/>
        <rFont val="Times New Roman"/>
        <family val="1"/>
      </rPr>
      <t xml:space="preserve">Yue Y. H. &amp; Ding L. </t>
    </r>
    <r>
      <rPr>
        <vertAlign val="superscript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Ar/</t>
    </r>
    <r>
      <rPr>
        <vertAlign val="superscript"/>
        <sz val="12"/>
        <rFont val="Times New Roman"/>
        <family val="1"/>
      </rPr>
      <t xml:space="preserve">39</t>
    </r>
    <r>
      <rPr>
        <sz val="12"/>
        <rFont val="Times New Roman"/>
        <family val="1"/>
      </rPr>
      <t xml:space="preserve">Ar Geochronology, geochemical characteristics and genesis of the Linzhou basic dikes, Tibet.</t>
    </r>
    <r>
      <rPr>
        <i val="true"/>
        <sz val="12"/>
        <rFont val="Times New Roman"/>
        <family val="1"/>
      </rPr>
      <t xml:space="preserve"> Acta Petrol. Sin.</t>
    </r>
    <r>
      <rPr>
        <b val="true"/>
        <sz val="12"/>
        <rFont val="Times New Roman"/>
        <family val="1"/>
      </rPr>
      <t xml:space="preserve"> 22</t>
    </r>
    <r>
      <rPr>
        <sz val="12"/>
        <rFont val="Times New Roman"/>
        <family val="1"/>
      </rPr>
      <t xml:space="preserve">, 855-866 (2006).</t>
    </r>
  </si>
  <si>
    <r>
      <rPr>
        <sz val="12"/>
        <rFont val="Times New Roman"/>
        <family val="1"/>
      </rPr>
      <t xml:space="preserve">Zhai, Q. G., Li, C., Wang, J. &amp; Chen, W. 40Ar/39Ar dating for Cenozoic potassic volcanic rocks in northern Gemucuo from Qiangtang, northern Tibet, China. </t>
    </r>
    <r>
      <rPr>
        <i val="true"/>
        <sz val="12"/>
        <rFont val="Times New Roman"/>
        <family val="1"/>
      </rPr>
      <t xml:space="preserve">Geol. Bull. China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8</t>
    </r>
    <r>
      <rPr>
        <sz val="12"/>
        <rFont val="Times New Roman"/>
        <family val="1"/>
      </rPr>
      <t xml:space="preserve">, 1221–1228 (2009) (in Chinese with English abstract).</t>
    </r>
  </si>
  <si>
    <r>
      <rPr>
        <sz val="12"/>
        <rFont val="Times New Roman"/>
        <family val="1"/>
      </rPr>
      <t xml:space="preserve">Zhao, Z., Li, R., Ji, W., Yi, H., Lin, J. &amp; Zhu, T. The Characteristics of geochemical and its tectonic significance from the adakite of Paleocene volcanic rocks in northern Qiangtang area, Qinghai Tibetan Plateau. </t>
    </r>
    <r>
      <rPr>
        <i val="true"/>
        <sz val="12"/>
        <rFont val="Times New Roman"/>
        <family val="1"/>
      </rPr>
      <t xml:space="preserve">Earth Sci. J. China Univ. Geosci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2</t>
    </r>
    <r>
      <rPr>
        <sz val="12"/>
        <rFont val="Times New Roman"/>
        <family val="1"/>
      </rPr>
      <t xml:space="preserve">, 651–661 (2007) (in Chinese with English abstract).</t>
    </r>
  </si>
  <si>
    <r>
      <rPr>
        <sz val="12"/>
        <rFont val="Times New Roman"/>
        <family val="1"/>
      </rPr>
      <t xml:space="preserve">Zhao, Z., Mo, X., Dilek, Y., Niu, Y., DePaolo, D.J., Robinson,, Zhu, D., Sun, C., Dong, G. &amp; Zhou, S. Geochemical and Sr–Nd–Pb–O isotopic compositions of the post–collisional ultrapotassic magmatism in SW Tibet: petrogenesis and implications for India intra–continental subduction beneath southern Tibet.</t>
    </r>
    <r>
      <rPr>
        <i val="true"/>
        <sz val="12"/>
        <rFont val="Times New Roman"/>
        <family val="1"/>
      </rPr>
      <t xml:space="preserve"> Lithos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13</t>
    </r>
    <r>
      <rPr>
        <sz val="12"/>
        <rFont val="Times New Roman"/>
        <family val="1"/>
      </rPr>
      <t xml:space="preserve">, 190–212 (2009a).</t>
    </r>
  </si>
  <si>
    <r>
      <rPr>
        <sz val="12"/>
        <rFont val="Times New Roman"/>
        <family val="1"/>
      </rPr>
      <t xml:space="preserve">Zhao, Z., Mo, X., Nomade, S., Renne, P., Zhou, S., Dong, G., Wang, L., Zhu, D. &amp; Liao, Z. Post-collisional ultrapotassic rocks in Lhasa block, Tibetan Plateau: Spatial and temporal distribution and its implications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22</t>
    </r>
    <r>
      <rPr>
        <sz val="12"/>
        <rFont val="Times New Roman"/>
        <family val="1"/>
      </rPr>
      <t xml:space="preserve">, 787–794 (2006) (in Chinese with English abstract).</t>
    </r>
  </si>
  <si>
    <r>
      <rPr>
        <sz val="12"/>
        <rFont val="Times New Roman"/>
        <family val="1"/>
      </rPr>
      <t xml:space="preserve">Zhao, Z., Mo, X., Zhu, D., Niu, Y., Dong, G., Zhou, S., Liao, Z. &amp; DePaolo, D.J. Petrogenesis and implications of the volcanic rocks in Zabuye salt lake area, western Lhasa terrane, Tibet, China.</t>
    </r>
    <r>
      <rPr>
        <i val="true"/>
        <sz val="12"/>
        <rFont val="Times New Roman"/>
        <family val="1"/>
      </rPr>
      <t xml:space="preserve"> Geol. Bull. China</t>
    </r>
    <r>
      <rPr>
        <sz val="12"/>
        <rFont val="Times New Roman"/>
        <family val="1"/>
      </rPr>
      <t xml:space="preserve">, </t>
    </r>
    <r>
      <rPr>
        <b val="true"/>
        <sz val="12"/>
        <rFont val="Times New Roman"/>
        <family val="1"/>
      </rPr>
      <t xml:space="preserve">28</t>
    </r>
    <r>
      <rPr>
        <sz val="12"/>
        <rFont val="Times New Roman"/>
        <family val="1"/>
      </rPr>
      <t xml:space="preserve">, 1730–1740 (2009b) (in Chinese with English abstract).</t>
    </r>
  </si>
  <si>
    <r>
      <rPr>
        <sz val="12"/>
        <rFont val="Times New Roman"/>
        <family val="1"/>
      </rPr>
      <t xml:space="preserve">Zhu D. C. et al. Magmatic record of India-Asia collision. </t>
    </r>
    <r>
      <rPr>
        <i val="true"/>
        <sz val="12"/>
        <rFont val="Times New Roman"/>
        <family val="1"/>
      </rPr>
      <t xml:space="preserve">Sci. Rep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5</t>
    </r>
    <r>
      <rPr>
        <sz val="12"/>
        <rFont val="Times New Roman"/>
        <family val="1"/>
      </rPr>
      <t xml:space="preserve">, 14289 (2015).</t>
    </r>
  </si>
  <si>
    <r>
      <rPr>
        <sz val="12"/>
        <rFont val="Times New Roman"/>
        <family val="1"/>
      </rPr>
      <t xml:space="preserve">Zhu, L., Zhang, H., Wang, J., Zhou, J. &amp; Xie, G. 40Ar/39Ar chronology of high-K magmatic rocks in Nangqian Basins at the northern segment of the Jinsha–Red River shear zone (JRRSZ). </t>
    </r>
    <r>
      <rPr>
        <i val="true"/>
        <sz val="12"/>
        <rFont val="Times New Roman"/>
        <family val="1"/>
      </rPr>
      <t xml:space="preserve">Geotect. et Meta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0</t>
    </r>
    <r>
      <rPr>
        <sz val="12"/>
        <rFont val="Times New Roman"/>
        <family val="1"/>
      </rPr>
      <t xml:space="preserve">, 241–247 (2006) (in Chinese with English abstract)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_ "/>
    <numFmt numFmtId="167" formatCode="0.00_);[RED]\(0.0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name val="Times New Roman"/>
      <family val="1"/>
    </font>
    <font>
      <sz val="10.5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0"/>
  <sheetViews>
    <sheetView showFormulas="false" showGridLines="true" showRowColHeaders="true" showZeros="true" rightToLeft="false" tabSelected="true" showOutlineSymbols="true" defaultGridColor="true" view="normal" topLeftCell="A345" colorId="64" zoomScale="100" zoomScaleNormal="100" zoomScalePageLayoutView="100" workbookViewId="0">
      <selection pane="topLeft" activeCell="A361" activeCellId="0" sqref="A36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2" width="17.87"/>
    <col collapsed="false" customWidth="true" hidden="false" outlineLevel="0" max="4" min="3" style="2" width="13.37"/>
    <col collapsed="false" customWidth="true" hidden="false" outlineLevel="0" max="5" min="5" style="2" width="13.62"/>
    <col collapsed="false" customWidth="true" hidden="false" outlineLevel="0" max="6" min="6" style="2" width="15.75"/>
    <col collapsed="false" customWidth="true" hidden="false" outlineLevel="0" max="7" min="7" style="2" width="11.62"/>
    <col collapsed="false" customWidth="true" hidden="false" outlineLevel="0" max="8" min="8" style="2" width="10.37"/>
    <col collapsed="false" customWidth="true" hidden="false" outlineLevel="0" max="9" min="9" style="2" width="20.99"/>
    <col collapsed="false" customWidth="true" hidden="false" outlineLevel="0" max="10" min="10" style="3" width="16.49"/>
    <col collapsed="false" customWidth="true" hidden="false" outlineLevel="0" max="11" min="11" style="4" width="18.12"/>
    <col collapsed="false" customWidth="false" hidden="false" outlineLevel="0" max="257" min="12" style="5" width="8.99"/>
  </cols>
  <sheetData>
    <row r="1" customFormat="false" ht="18.75" hidden="false" customHeight="false" outlineLevel="0" collapsed="false">
      <c r="A1" s="6" t="s">
        <v>0</v>
      </c>
    </row>
    <row r="2" customFormat="false" ht="47.25" hidden="false" customHeight="false" outlineLevel="0" collapsed="false">
      <c r="A2" s="7" t="s">
        <v>1</v>
      </c>
      <c r="B2" s="8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0" t="s">
        <v>7</v>
      </c>
      <c r="H2" s="10" t="s">
        <v>8</v>
      </c>
      <c r="I2" s="11" t="s">
        <v>9</v>
      </c>
      <c r="J2" s="12" t="s">
        <v>10</v>
      </c>
      <c r="K2" s="12" t="s">
        <v>11</v>
      </c>
    </row>
    <row r="3" customFormat="false" ht="18.75" hidden="false" customHeight="false" outlineLevel="0" collapsed="false">
      <c r="A3" s="13" t="n">
        <v>1</v>
      </c>
      <c r="B3" s="14" t="s">
        <v>12</v>
      </c>
      <c r="C3" s="15" t="s">
        <v>13</v>
      </c>
      <c r="D3" s="16" t="n">
        <v>35.7</v>
      </c>
      <c r="E3" s="16" t="n">
        <v>81.58</v>
      </c>
      <c r="F3" s="17" t="s">
        <v>14</v>
      </c>
      <c r="G3" s="14" t="n">
        <v>0.0067</v>
      </c>
      <c r="H3" s="15" t="n">
        <v>0.0003</v>
      </c>
      <c r="I3" s="15" t="s">
        <v>15</v>
      </c>
      <c r="J3" s="18" t="n">
        <f aca="false">AVERAGE(G3:G25)</f>
        <v>0.330886956521739</v>
      </c>
      <c r="K3" s="18" t="n">
        <f aca="false">STDEV(G3:G25)</f>
        <v>0.192310459944207</v>
      </c>
    </row>
    <row r="4" customFormat="false" ht="18.75" hidden="false" customHeight="false" outlineLevel="0" collapsed="false">
      <c r="A4" s="13" t="n">
        <v>1</v>
      </c>
      <c r="B4" s="14" t="s">
        <v>12</v>
      </c>
      <c r="C4" s="15" t="s">
        <v>13</v>
      </c>
      <c r="D4" s="16" t="n">
        <v>35.7</v>
      </c>
      <c r="E4" s="16" t="n">
        <v>81.58</v>
      </c>
      <c r="F4" s="17" t="s">
        <v>14</v>
      </c>
      <c r="G4" s="14" t="n">
        <v>0.0097</v>
      </c>
      <c r="H4" s="15" t="n">
        <v>0.0007</v>
      </c>
      <c r="I4" s="15" t="s">
        <v>15</v>
      </c>
      <c r="J4" s="18"/>
      <c r="K4" s="18"/>
    </row>
    <row r="5" customFormat="false" ht="15.75" hidden="false" customHeight="false" outlineLevel="0" collapsed="false">
      <c r="A5" s="13" t="n">
        <v>1</v>
      </c>
      <c r="B5" s="14" t="s">
        <v>12</v>
      </c>
      <c r="C5" s="15" t="s">
        <v>13</v>
      </c>
      <c r="D5" s="16" t="n">
        <v>35.7</v>
      </c>
      <c r="E5" s="16" t="n">
        <v>81.58</v>
      </c>
      <c r="F5" s="14" t="s">
        <v>16</v>
      </c>
      <c r="G5" s="14" t="n">
        <v>0.074</v>
      </c>
      <c r="H5" s="15" t="n">
        <v>0.004</v>
      </c>
      <c r="I5" s="15" t="s">
        <v>15</v>
      </c>
      <c r="J5" s="18"/>
      <c r="K5" s="18"/>
    </row>
    <row r="6" customFormat="false" ht="18.75" hidden="false" customHeight="false" outlineLevel="0" collapsed="false">
      <c r="A6" s="13" t="n">
        <v>1</v>
      </c>
      <c r="B6" s="15" t="s">
        <v>12</v>
      </c>
      <c r="C6" s="15" t="s">
        <v>13</v>
      </c>
      <c r="D6" s="16" t="n">
        <v>35.7</v>
      </c>
      <c r="E6" s="16" t="n">
        <v>81.58</v>
      </c>
      <c r="F6" s="19" t="s">
        <v>17</v>
      </c>
      <c r="G6" s="20" t="n">
        <v>0.08</v>
      </c>
      <c r="H6" s="20" t="n">
        <v>0.06</v>
      </c>
      <c r="I6" s="21" t="s">
        <v>18</v>
      </c>
      <c r="J6" s="18"/>
      <c r="K6" s="18"/>
    </row>
    <row r="7" customFormat="false" ht="18.75" hidden="false" customHeight="false" outlineLevel="0" collapsed="false">
      <c r="A7" s="13" t="n">
        <v>1</v>
      </c>
      <c r="B7" s="15" t="s">
        <v>12</v>
      </c>
      <c r="C7" s="15" t="s">
        <v>13</v>
      </c>
      <c r="D7" s="16" t="n">
        <v>35.7</v>
      </c>
      <c r="E7" s="16" t="n">
        <v>81.58</v>
      </c>
      <c r="F7" s="19" t="s">
        <v>17</v>
      </c>
      <c r="G7" s="20" t="n">
        <v>0.12</v>
      </c>
      <c r="H7" s="20" t="n">
        <v>0.01</v>
      </c>
      <c r="I7" s="15" t="s">
        <v>19</v>
      </c>
      <c r="J7" s="18"/>
      <c r="K7" s="18"/>
    </row>
    <row r="8" customFormat="false" ht="18.75" hidden="false" customHeight="false" outlineLevel="0" collapsed="false">
      <c r="A8" s="13" t="n">
        <v>1</v>
      </c>
      <c r="B8" s="15" t="s">
        <v>12</v>
      </c>
      <c r="C8" s="15" t="s">
        <v>13</v>
      </c>
      <c r="D8" s="16" t="n">
        <v>35.7</v>
      </c>
      <c r="E8" s="16" t="n">
        <v>81.58</v>
      </c>
      <c r="F8" s="19" t="s">
        <v>17</v>
      </c>
      <c r="G8" s="20" t="n">
        <v>0.17</v>
      </c>
      <c r="H8" s="20" t="n">
        <v>0.01</v>
      </c>
      <c r="I8" s="21" t="s">
        <v>18</v>
      </c>
      <c r="J8" s="18"/>
      <c r="K8" s="18"/>
    </row>
    <row r="9" customFormat="false" ht="18.75" hidden="false" customHeight="false" outlineLevel="0" collapsed="false">
      <c r="A9" s="13" t="n">
        <v>1</v>
      </c>
      <c r="B9" s="15" t="s">
        <v>12</v>
      </c>
      <c r="C9" s="15" t="s">
        <v>13</v>
      </c>
      <c r="D9" s="16" t="n">
        <v>35.7</v>
      </c>
      <c r="E9" s="16" t="n">
        <v>81.58</v>
      </c>
      <c r="F9" s="19" t="s">
        <v>17</v>
      </c>
      <c r="G9" s="20" t="n">
        <v>0.23</v>
      </c>
      <c r="H9" s="20" t="n">
        <v>0.12</v>
      </c>
      <c r="I9" s="21" t="s">
        <v>18</v>
      </c>
      <c r="J9" s="18"/>
      <c r="K9" s="18"/>
    </row>
    <row r="10" customFormat="false" ht="18.75" hidden="false" customHeight="false" outlineLevel="0" collapsed="false">
      <c r="A10" s="13" t="n">
        <v>1</v>
      </c>
      <c r="B10" s="15" t="s">
        <v>12</v>
      </c>
      <c r="C10" s="15" t="s">
        <v>13</v>
      </c>
      <c r="D10" s="16" t="n">
        <v>35.7</v>
      </c>
      <c r="E10" s="16" t="n">
        <v>81.58</v>
      </c>
      <c r="F10" s="19" t="s">
        <v>17</v>
      </c>
      <c r="G10" s="20" t="n">
        <v>0.25</v>
      </c>
      <c r="H10" s="20" t="n">
        <v>0.11</v>
      </c>
      <c r="I10" s="21" t="s">
        <v>18</v>
      </c>
      <c r="J10" s="18"/>
      <c r="K10" s="18"/>
    </row>
    <row r="11" customFormat="false" ht="18.75" hidden="false" customHeight="false" outlineLevel="0" collapsed="false">
      <c r="A11" s="13" t="n">
        <v>1</v>
      </c>
      <c r="B11" s="15" t="s">
        <v>12</v>
      </c>
      <c r="C11" s="15" t="s">
        <v>13</v>
      </c>
      <c r="D11" s="16" t="n">
        <v>35.7</v>
      </c>
      <c r="E11" s="16" t="n">
        <v>81.58</v>
      </c>
      <c r="F11" s="19" t="s">
        <v>17</v>
      </c>
      <c r="G11" s="20" t="n">
        <v>0.27</v>
      </c>
      <c r="H11" s="20" t="n">
        <v>0.01</v>
      </c>
      <c r="I11" s="21" t="s">
        <v>18</v>
      </c>
      <c r="J11" s="18"/>
      <c r="K11" s="18"/>
    </row>
    <row r="12" customFormat="false" ht="18.75" hidden="false" customHeight="false" outlineLevel="0" collapsed="false">
      <c r="A12" s="13" t="n">
        <v>1</v>
      </c>
      <c r="B12" s="15" t="s">
        <v>12</v>
      </c>
      <c r="C12" s="15" t="s">
        <v>13</v>
      </c>
      <c r="D12" s="16" t="n">
        <v>35.7</v>
      </c>
      <c r="E12" s="16" t="n">
        <v>81.58</v>
      </c>
      <c r="F12" s="19" t="s">
        <v>17</v>
      </c>
      <c r="G12" s="20" t="n">
        <v>0.29</v>
      </c>
      <c r="H12" s="20" t="n">
        <v>0.07</v>
      </c>
      <c r="I12" s="21" t="s">
        <v>18</v>
      </c>
      <c r="J12" s="18"/>
      <c r="K12" s="18"/>
    </row>
    <row r="13" customFormat="false" ht="18.75" hidden="false" customHeight="false" outlineLevel="0" collapsed="false">
      <c r="A13" s="13" t="n">
        <v>1</v>
      </c>
      <c r="B13" s="15" t="s">
        <v>12</v>
      </c>
      <c r="C13" s="15" t="s">
        <v>13</v>
      </c>
      <c r="D13" s="16" t="n">
        <v>35.7</v>
      </c>
      <c r="E13" s="16" t="n">
        <v>81.58</v>
      </c>
      <c r="F13" s="19" t="s">
        <v>17</v>
      </c>
      <c r="G13" s="20" t="n">
        <v>0.29</v>
      </c>
      <c r="H13" s="20" t="n">
        <v>0.06</v>
      </c>
      <c r="I13" s="21" t="s">
        <v>18</v>
      </c>
      <c r="J13" s="18"/>
      <c r="K13" s="18"/>
    </row>
    <row r="14" customFormat="false" ht="18.75" hidden="false" customHeight="false" outlineLevel="0" collapsed="false">
      <c r="A14" s="13" t="n">
        <v>1</v>
      </c>
      <c r="B14" s="15" t="s">
        <v>12</v>
      </c>
      <c r="C14" s="15" t="s">
        <v>13</v>
      </c>
      <c r="D14" s="16" t="n">
        <v>35.7</v>
      </c>
      <c r="E14" s="16" t="n">
        <v>81.58</v>
      </c>
      <c r="F14" s="19" t="s">
        <v>17</v>
      </c>
      <c r="G14" s="20" t="n">
        <v>0.3</v>
      </c>
      <c r="H14" s="20" t="n">
        <v>0.01</v>
      </c>
      <c r="I14" s="15" t="s">
        <v>20</v>
      </c>
      <c r="J14" s="18"/>
      <c r="K14" s="18"/>
    </row>
    <row r="15" customFormat="false" ht="18.75" hidden="false" customHeight="false" outlineLevel="0" collapsed="false">
      <c r="A15" s="13" t="n">
        <v>1</v>
      </c>
      <c r="B15" s="15" t="s">
        <v>12</v>
      </c>
      <c r="C15" s="15" t="s">
        <v>13</v>
      </c>
      <c r="D15" s="16" t="n">
        <v>35.7</v>
      </c>
      <c r="E15" s="16" t="n">
        <v>81.58</v>
      </c>
      <c r="F15" s="19" t="s">
        <v>17</v>
      </c>
      <c r="G15" s="20" t="n">
        <v>0.37</v>
      </c>
      <c r="H15" s="20" t="n">
        <v>0.04</v>
      </c>
      <c r="I15" s="15" t="s">
        <v>21</v>
      </c>
      <c r="J15" s="18"/>
      <c r="K15" s="18"/>
    </row>
    <row r="16" customFormat="false" ht="18.75" hidden="false" customHeight="false" outlineLevel="0" collapsed="false">
      <c r="A16" s="13" t="n">
        <v>1</v>
      </c>
      <c r="B16" s="15" t="s">
        <v>12</v>
      </c>
      <c r="C16" s="15" t="s">
        <v>13</v>
      </c>
      <c r="D16" s="16" t="n">
        <v>35.7</v>
      </c>
      <c r="E16" s="16" t="n">
        <v>81.58</v>
      </c>
      <c r="F16" s="19" t="s">
        <v>17</v>
      </c>
      <c r="G16" s="20" t="n">
        <v>0.4</v>
      </c>
      <c r="H16" s="20" t="n">
        <v>0.13</v>
      </c>
      <c r="I16" s="21" t="s">
        <v>18</v>
      </c>
      <c r="J16" s="18"/>
      <c r="K16" s="18"/>
    </row>
    <row r="17" customFormat="false" ht="18.75" hidden="false" customHeight="false" outlineLevel="0" collapsed="false">
      <c r="A17" s="13" t="n">
        <v>1</v>
      </c>
      <c r="B17" s="15" t="s">
        <v>12</v>
      </c>
      <c r="C17" s="15" t="s">
        <v>13</v>
      </c>
      <c r="D17" s="16" t="n">
        <v>35.7</v>
      </c>
      <c r="E17" s="16" t="n">
        <v>81.58</v>
      </c>
      <c r="F17" s="19" t="s">
        <v>17</v>
      </c>
      <c r="G17" s="20" t="n">
        <v>0.46</v>
      </c>
      <c r="H17" s="20" t="n">
        <v>0.04</v>
      </c>
      <c r="I17" s="15" t="s">
        <v>18</v>
      </c>
      <c r="J17" s="18"/>
      <c r="K17" s="18"/>
    </row>
    <row r="18" customFormat="false" ht="18.75" hidden="false" customHeight="false" outlineLevel="0" collapsed="false">
      <c r="A18" s="13" t="n">
        <v>1</v>
      </c>
      <c r="B18" s="15" t="s">
        <v>12</v>
      </c>
      <c r="C18" s="15" t="s">
        <v>13</v>
      </c>
      <c r="D18" s="16" t="n">
        <v>35.7</v>
      </c>
      <c r="E18" s="16" t="n">
        <v>81.58</v>
      </c>
      <c r="F18" s="19" t="s">
        <v>17</v>
      </c>
      <c r="G18" s="20" t="n">
        <v>0.46</v>
      </c>
      <c r="H18" s="20" t="n">
        <v>0.02</v>
      </c>
      <c r="I18" s="21" t="s">
        <v>18</v>
      </c>
      <c r="J18" s="18"/>
      <c r="K18" s="18"/>
    </row>
    <row r="19" customFormat="false" ht="18.75" hidden="false" customHeight="false" outlineLevel="0" collapsed="false">
      <c r="A19" s="13" t="n">
        <v>1</v>
      </c>
      <c r="B19" s="15" t="s">
        <v>12</v>
      </c>
      <c r="C19" s="15" t="s">
        <v>13</v>
      </c>
      <c r="D19" s="16" t="n">
        <v>35.7</v>
      </c>
      <c r="E19" s="16" t="n">
        <v>81.58</v>
      </c>
      <c r="F19" s="19" t="s">
        <v>17</v>
      </c>
      <c r="G19" s="20" t="n">
        <v>0.47</v>
      </c>
      <c r="H19" s="20" t="n">
        <v>0.05</v>
      </c>
      <c r="I19" s="21" t="s">
        <v>18</v>
      </c>
      <c r="J19" s="18"/>
      <c r="K19" s="18"/>
    </row>
    <row r="20" customFormat="false" ht="18.75" hidden="false" customHeight="false" outlineLevel="0" collapsed="false">
      <c r="A20" s="13" t="n">
        <v>1</v>
      </c>
      <c r="B20" s="15" t="s">
        <v>12</v>
      </c>
      <c r="C20" s="15" t="s">
        <v>13</v>
      </c>
      <c r="D20" s="16" t="n">
        <v>35.7</v>
      </c>
      <c r="E20" s="16" t="n">
        <v>81.58</v>
      </c>
      <c r="F20" s="19" t="s">
        <v>17</v>
      </c>
      <c r="G20" s="20" t="n">
        <v>0.5</v>
      </c>
      <c r="H20" s="20" t="n">
        <v>0.03</v>
      </c>
      <c r="I20" s="15" t="s">
        <v>20</v>
      </c>
      <c r="J20" s="18"/>
      <c r="K20" s="18"/>
    </row>
    <row r="21" customFormat="false" ht="18.75" hidden="false" customHeight="false" outlineLevel="0" collapsed="false">
      <c r="A21" s="13" t="n">
        <v>1</v>
      </c>
      <c r="B21" s="15" t="s">
        <v>12</v>
      </c>
      <c r="C21" s="15" t="s">
        <v>13</v>
      </c>
      <c r="D21" s="16" t="n">
        <v>35.7</v>
      </c>
      <c r="E21" s="16" t="n">
        <v>81.58</v>
      </c>
      <c r="F21" s="19" t="s">
        <v>17</v>
      </c>
      <c r="G21" s="20" t="n">
        <v>0.54</v>
      </c>
      <c r="H21" s="20" t="n">
        <v>0.05</v>
      </c>
      <c r="I21" s="21" t="s">
        <v>18</v>
      </c>
      <c r="J21" s="18"/>
      <c r="K21" s="18"/>
    </row>
    <row r="22" customFormat="false" ht="18.75" hidden="false" customHeight="false" outlineLevel="0" collapsed="false">
      <c r="A22" s="13" t="n">
        <v>1</v>
      </c>
      <c r="B22" s="15" t="s">
        <v>12</v>
      </c>
      <c r="C22" s="15" t="s">
        <v>13</v>
      </c>
      <c r="D22" s="16" t="n">
        <v>35.7</v>
      </c>
      <c r="E22" s="16" t="n">
        <v>81.58</v>
      </c>
      <c r="F22" s="19" t="s">
        <v>17</v>
      </c>
      <c r="G22" s="20" t="n">
        <v>0.55</v>
      </c>
      <c r="H22" s="20" t="n">
        <v>0.06</v>
      </c>
      <c r="I22" s="21" t="s">
        <v>18</v>
      </c>
      <c r="J22" s="18"/>
      <c r="K22" s="18"/>
    </row>
    <row r="23" customFormat="false" ht="18.75" hidden="false" customHeight="false" outlineLevel="0" collapsed="false">
      <c r="A23" s="13" t="n">
        <v>1</v>
      </c>
      <c r="B23" s="15" t="s">
        <v>12</v>
      </c>
      <c r="C23" s="15" t="s">
        <v>13</v>
      </c>
      <c r="D23" s="16" t="n">
        <v>35.7</v>
      </c>
      <c r="E23" s="16" t="n">
        <v>81.58</v>
      </c>
      <c r="F23" s="19" t="s">
        <v>17</v>
      </c>
      <c r="G23" s="20" t="n">
        <v>0.58</v>
      </c>
      <c r="H23" s="20" t="n">
        <v>0.13</v>
      </c>
      <c r="I23" s="21" t="s">
        <v>18</v>
      </c>
      <c r="J23" s="18"/>
      <c r="K23" s="18"/>
    </row>
    <row r="24" customFormat="false" ht="18.75" hidden="false" customHeight="false" outlineLevel="0" collapsed="false">
      <c r="A24" s="13" t="n">
        <v>1</v>
      </c>
      <c r="B24" s="15" t="s">
        <v>12</v>
      </c>
      <c r="C24" s="15" t="s">
        <v>13</v>
      </c>
      <c r="D24" s="16" t="n">
        <v>35.7</v>
      </c>
      <c r="E24" s="16" t="n">
        <v>81.58</v>
      </c>
      <c r="F24" s="19" t="s">
        <v>17</v>
      </c>
      <c r="G24" s="20" t="n">
        <v>0.58</v>
      </c>
      <c r="H24" s="20" t="n">
        <v>0.05</v>
      </c>
      <c r="I24" s="21" t="s">
        <v>18</v>
      </c>
      <c r="J24" s="18"/>
      <c r="K24" s="18"/>
    </row>
    <row r="25" customFormat="false" ht="18.75" hidden="false" customHeight="false" outlineLevel="0" collapsed="false">
      <c r="A25" s="13" t="n">
        <v>1</v>
      </c>
      <c r="B25" s="15" t="s">
        <v>12</v>
      </c>
      <c r="C25" s="15" t="s">
        <v>13</v>
      </c>
      <c r="D25" s="16" t="n">
        <v>35.7</v>
      </c>
      <c r="E25" s="16" t="n">
        <v>81.58</v>
      </c>
      <c r="F25" s="19" t="s">
        <v>17</v>
      </c>
      <c r="G25" s="20" t="n">
        <v>0.61</v>
      </c>
      <c r="H25" s="20" t="n">
        <v>0.05</v>
      </c>
      <c r="I25" s="21" t="s">
        <v>18</v>
      </c>
      <c r="J25" s="18"/>
      <c r="K25" s="18"/>
    </row>
    <row r="26" customFormat="false" ht="15.75" hidden="false" customHeight="false" outlineLevel="0" collapsed="false">
      <c r="A26" s="13" t="n">
        <v>2</v>
      </c>
      <c r="B26" s="15" t="s">
        <v>22</v>
      </c>
      <c r="C26" s="15" t="s">
        <v>13</v>
      </c>
      <c r="D26" s="16" t="n">
        <v>35.5</v>
      </c>
      <c r="E26" s="16" t="n">
        <v>81.67</v>
      </c>
      <c r="F26" s="15" t="s">
        <v>16</v>
      </c>
      <c r="G26" s="15" t="n">
        <v>0.56</v>
      </c>
      <c r="H26" s="15" t="n">
        <v>0.03</v>
      </c>
      <c r="I26" s="15" t="s">
        <v>15</v>
      </c>
      <c r="J26" s="18" t="n">
        <f aca="false">AVERAGE(G26)</f>
        <v>0.56</v>
      </c>
      <c r="K26" s="18"/>
    </row>
    <row r="27" customFormat="false" ht="15.75" hidden="false" customHeight="false" outlineLevel="0" collapsed="false">
      <c r="A27" s="13" t="n">
        <v>3</v>
      </c>
      <c r="B27" s="14" t="s">
        <v>23</v>
      </c>
      <c r="C27" s="15" t="s">
        <v>13</v>
      </c>
      <c r="D27" s="16" t="n">
        <v>35.5</v>
      </c>
      <c r="E27" s="16" t="n">
        <v>82.67</v>
      </c>
      <c r="F27" s="14" t="s">
        <v>16</v>
      </c>
      <c r="G27" s="14" t="n">
        <v>0.067</v>
      </c>
      <c r="H27" s="15" t="n">
        <v>0.003</v>
      </c>
      <c r="I27" s="15" t="s">
        <v>24</v>
      </c>
      <c r="J27" s="18" t="n">
        <f aca="false">AVERAGE(G27:G38)</f>
        <v>0.591416666666667</v>
      </c>
      <c r="K27" s="18" t="n">
        <f aca="false">STDEV(G27:G38)</f>
        <v>0.540715428152762</v>
      </c>
    </row>
    <row r="28" customFormat="false" ht="18.75" hidden="false" customHeight="false" outlineLevel="0" collapsed="false">
      <c r="A28" s="13" t="n">
        <v>3</v>
      </c>
      <c r="B28" s="15" t="s">
        <v>23</v>
      </c>
      <c r="C28" s="15" t="s">
        <v>13</v>
      </c>
      <c r="D28" s="16" t="n">
        <v>35.5</v>
      </c>
      <c r="E28" s="16" t="n">
        <v>82.67</v>
      </c>
      <c r="F28" s="19" t="s">
        <v>17</v>
      </c>
      <c r="G28" s="20" t="n">
        <v>0.07</v>
      </c>
      <c r="H28" s="20" t="n">
        <v>0.69</v>
      </c>
      <c r="I28" s="15" t="s">
        <v>25</v>
      </c>
      <c r="J28" s="18"/>
      <c r="K28" s="18"/>
    </row>
    <row r="29" customFormat="false" ht="18.75" hidden="false" customHeight="false" outlineLevel="0" collapsed="false">
      <c r="A29" s="13" t="n">
        <v>3</v>
      </c>
      <c r="B29" s="15" t="s">
        <v>23</v>
      </c>
      <c r="C29" s="15" t="s">
        <v>13</v>
      </c>
      <c r="D29" s="16" t="n">
        <v>35.5</v>
      </c>
      <c r="E29" s="16" t="n">
        <v>82.67</v>
      </c>
      <c r="F29" s="19" t="s">
        <v>17</v>
      </c>
      <c r="G29" s="20" t="n">
        <v>0.08</v>
      </c>
      <c r="H29" s="20" t="n">
        <v>0.11</v>
      </c>
      <c r="I29" s="15" t="s">
        <v>25</v>
      </c>
      <c r="J29" s="18"/>
      <c r="K29" s="18"/>
    </row>
    <row r="30" customFormat="false" ht="18.75" hidden="false" customHeight="false" outlineLevel="0" collapsed="false">
      <c r="A30" s="13" t="n">
        <v>3</v>
      </c>
      <c r="B30" s="15" t="s">
        <v>23</v>
      </c>
      <c r="C30" s="15" t="s">
        <v>13</v>
      </c>
      <c r="D30" s="16" t="n">
        <v>35.5</v>
      </c>
      <c r="E30" s="16" t="n">
        <v>82.67</v>
      </c>
      <c r="F30" s="19" t="s">
        <v>17</v>
      </c>
      <c r="G30" s="20" t="n">
        <v>0.17</v>
      </c>
      <c r="H30" s="20" t="n">
        <v>0.1</v>
      </c>
      <c r="I30" s="15" t="s">
        <v>25</v>
      </c>
      <c r="J30" s="18"/>
      <c r="K30" s="18"/>
    </row>
    <row r="31" customFormat="false" ht="18.75" hidden="false" customHeight="false" outlineLevel="0" collapsed="false">
      <c r="A31" s="13" t="n">
        <v>3</v>
      </c>
      <c r="B31" s="15" t="s">
        <v>23</v>
      </c>
      <c r="C31" s="15" t="s">
        <v>13</v>
      </c>
      <c r="D31" s="16" t="n">
        <v>35.5</v>
      </c>
      <c r="E31" s="16" t="n">
        <v>82.67</v>
      </c>
      <c r="F31" s="19" t="s">
        <v>17</v>
      </c>
      <c r="G31" s="20" t="n">
        <v>0.21</v>
      </c>
      <c r="H31" s="20" t="n">
        <v>0.06</v>
      </c>
      <c r="I31" s="15" t="s">
        <v>25</v>
      </c>
      <c r="J31" s="18"/>
      <c r="K31" s="18"/>
    </row>
    <row r="32" customFormat="false" ht="18.75" hidden="false" customHeight="false" outlineLevel="0" collapsed="false">
      <c r="A32" s="13" t="n">
        <v>3</v>
      </c>
      <c r="B32" s="15" t="s">
        <v>23</v>
      </c>
      <c r="C32" s="15" t="s">
        <v>13</v>
      </c>
      <c r="D32" s="16" t="n">
        <v>35.5</v>
      </c>
      <c r="E32" s="16" t="n">
        <v>82.67</v>
      </c>
      <c r="F32" s="19" t="s">
        <v>17</v>
      </c>
      <c r="G32" s="20" t="n">
        <v>0.32</v>
      </c>
      <c r="H32" s="20" t="n">
        <v>0.03</v>
      </c>
      <c r="I32" s="15" t="s">
        <v>25</v>
      </c>
      <c r="J32" s="18"/>
      <c r="K32" s="18"/>
    </row>
    <row r="33" customFormat="false" ht="18.75" hidden="false" customHeight="false" outlineLevel="0" collapsed="false">
      <c r="A33" s="13" t="n">
        <v>3</v>
      </c>
      <c r="B33" s="15" t="s">
        <v>23</v>
      </c>
      <c r="C33" s="15" t="s">
        <v>13</v>
      </c>
      <c r="D33" s="16" t="n">
        <v>35.5</v>
      </c>
      <c r="E33" s="16" t="n">
        <v>82.67</v>
      </c>
      <c r="F33" s="19" t="s">
        <v>17</v>
      </c>
      <c r="G33" s="20" t="n">
        <v>0.44</v>
      </c>
      <c r="H33" s="20" t="n">
        <v>0.07</v>
      </c>
      <c r="I33" s="15" t="s">
        <v>25</v>
      </c>
      <c r="J33" s="18"/>
      <c r="K33" s="18"/>
    </row>
    <row r="34" customFormat="false" ht="18.75" hidden="false" customHeight="false" outlineLevel="0" collapsed="false">
      <c r="A34" s="13" t="n">
        <v>3</v>
      </c>
      <c r="B34" s="15" t="s">
        <v>23</v>
      </c>
      <c r="C34" s="15" t="s">
        <v>13</v>
      </c>
      <c r="D34" s="16" t="n">
        <v>35.5</v>
      </c>
      <c r="E34" s="16" t="n">
        <v>82.67</v>
      </c>
      <c r="F34" s="19" t="s">
        <v>17</v>
      </c>
      <c r="G34" s="20" t="n">
        <v>0.56</v>
      </c>
      <c r="H34" s="20" t="n">
        <v>0.07</v>
      </c>
      <c r="I34" s="15" t="s">
        <v>25</v>
      </c>
      <c r="J34" s="18"/>
      <c r="K34" s="18"/>
    </row>
    <row r="35" customFormat="false" ht="18.75" hidden="false" customHeight="false" outlineLevel="0" collapsed="false">
      <c r="A35" s="13" t="n">
        <v>3</v>
      </c>
      <c r="B35" s="15" t="s">
        <v>23</v>
      </c>
      <c r="C35" s="15" t="s">
        <v>13</v>
      </c>
      <c r="D35" s="16" t="n">
        <v>35.5</v>
      </c>
      <c r="E35" s="16" t="n">
        <v>82.67</v>
      </c>
      <c r="F35" s="19" t="s">
        <v>17</v>
      </c>
      <c r="G35" s="20" t="n">
        <v>1.25</v>
      </c>
      <c r="H35" s="20" t="n">
        <v>0.24</v>
      </c>
      <c r="I35" s="15" t="s">
        <v>25</v>
      </c>
      <c r="J35" s="18"/>
      <c r="K35" s="18"/>
    </row>
    <row r="36" customFormat="false" ht="18.75" hidden="false" customHeight="false" outlineLevel="0" collapsed="false">
      <c r="A36" s="13" t="n">
        <v>3</v>
      </c>
      <c r="B36" s="15" t="s">
        <v>23</v>
      </c>
      <c r="C36" s="15" t="s">
        <v>13</v>
      </c>
      <c r="D36" s="16" t="n">
        <v>35.5</v>
      </c>
      <c r="E36" s="16" t="n">
        <v>82.67</v>
      </c>
      <c r="F36" s="19" t="s">
        <v>17</v>
      </c>
      <c r="G36" s="20" t="n">
        <v>1.27</v>
      </c>
      <c r="H36" s="20" t="n">
        <v>0.25</v>
      </c>
      <c r="I36" s="15" t="s">
        <v>25</v>
      </c>
      <c r="J36" s="18"/>
      <c r="K36" s="18"/>
    </row>
    <row r="37" customFormat="false" ht="18.75" hidden="false" customHeight="false" outlineLevel="0" collapsed="false">
      <c r="A37" s="13" t="n">
        <v>3</v>
      </c>
      <c r="B37" s="15" t="s">
        <v>23</v>
      </c>
      <c r="C37" s="15" t="s">
        <v>13</v>
      </c>
      <c r="D37" s="16" t="n">
        <v>35.5</v>
      </c>
      <c r="E37" s="16" t="n">
        <v>82.67</v>
      </c>
      <c r="F37" s="19" t="s">
        <v>17</v>
      </c>
      <c r="G37" s="20" t="n">
        <v>1.3</v>
      </c>
      <c r="H37" s="20" t="n">
        <v>0.06</v>
      </c>
      <c r="I37" s="15" t="s">
        <v>25</v>
      </c>
      <c r="J37" s="18"/>
      <c r="K37" s="18"/>
    </row>
    <row r="38" customFormat="false" ht="18.75" hidden="false" customHeight="false" outlineLevel="0" collapsed="false">
      <c r="A38" s="13" t="n">
        <v>3</v>
      </c>
      <c r="B38" s="15" t="s">
        <v>23</v>
      </c>
      <c r="C38" s="15" t="s">
        <v>13</v>
      </c>
      <c r="D38" s="16" t="n">
        <v>35.5</v>
      </c>
      <c r="E38" s="16" t="n">
        <v>82.67</v>
      </c>
      <c r="F38" s="19" t="s">
        <v>17</v>
      </c>
      <c r="G38" s="20" t="n">
        <v>1.36</v>
      </c>
      <c r="H38" s="20" t="n">
        <v>0.07</v>
      </c>
      <c r="I38" s="15" t="s">
        <v>25</v>
      </c>
      <c r="J38" s="18"/>
      <c r="K38" s="18"/>
    </row>
    <row r="39" customFormat="false" ht="18.75" hidden="false" customHeight="false" outlineLevel="0" collapsed="false">
      <c r="A39" s="13" t="n">
        <v>4</v>
      </c>
      <c r="B39" s="15" t="s">
        <v>26</v>
      </c>
      <c r="C39" s="15" t="s">
        <v>13</v>
      </c>
      <c r="D39" s="16" t="n">
        <v>36.2</v>
      </c>
      <c r="E39" s="16" t="n">
        <v>81.5</v>
      </c>
      <c r="F39" s="19" t="s">
        <v>17</v>
      </c>
      <c r="G39" s="20" t="n">
        <v>0.81</v>
      </c>
      <c r="H39" s="20" t="n">
        <v>0.21</v>
      </c>
      <c r="I39" s="15" t="s">
        <v>27</v>
      </c>
      <c r="J39" s="18" t="n">
        <f aca="false">AVERAGE(G39:G46)</f>
        <v>1.2975</v>
      </c>
      <c r="K39" s="18" t="n">
        <f aca="false">STDEV(G39:G46)</f>
        <v>0.595956613952967</v>
      </c>
    </row>
    <row r="40" customFormat="false" ht="18.75" hidden="false" customHeight="false" outlineLevel="0" collapsed="false">
      <c r="A40" s="13" t="n">
        <v>4</v>
      </c>
      <c r="B40" s="15" t="s">
        <v>26</v>
      </c>
      <c r="C40" s="15" t="s">
        <v>13</v>
      </c>
      <c r="D40" s="16" t="n">
        <v>36.2</v>
      </c>
      <c r="E40" s="16" t="n">
        <v>81.5</v>
      </c>
      <c r="F40" s="19" t="s">
        <v>17</v>
      </c>
      <c r="G40" s="20" t="n">
        <v>0.85</v>
      </c>
      <c r="H40" s="20" t="n">
        <v>0.36</v>
      </c>
      <c r="I40" s="15" t="s">
        <v>27</v>
      </c>
      <c r="J40" s="18"/>
      <c r="K40" s="18"/>
    </row>
    <row r="41" customFormat="false" ht="18.75" hidden="false" customHeight="false" outlineLevel="0" collapsed="false">
      <c r="A41" s="13" t="n">
        <v>4</v>
      </c>
      <c r="B41" s="15" t="s">
        <v>26</v>
      </c>
      <c r="C41" s="15" t="s">
        <v>13</v>
      </c>
      <c r="D41" s="16" t="n">
        <v>36.2</v>
      </c>
      <c r="E41" s="16" t="n">
        <v>81.5</v>
      </c>
      <c r="F41" s="19" t="s">
        <v>17</v>
      </c>
      <c r="G41" s="20" t="n">
        <v>1.03</v>
      </c>
      <c r="H41" s="20" t="n">
        <v>0.07</v>
      </c>
      <c r="I41" s="15" t="s">
        <v>28</v>
      </c>
      <c r="J41" s="18"/>
      <c r="K41" s="18"/>
    </row>
    <row r="42" customFormat="false" ht="18.75" hidden="false" customHeight="false" outlineLevel="0" collapsed="false">
      <c r="A42" s="13" t="n">
        <v>4</v>
      </c>
      <c r="B42" s="15" t="s">
        <v>26</v>
      </c>
      <c r="C42" s="15" t="s">
        <v>13</v>
      </c>
      <c r="D42" s="16" t="n">
        <v>36.2</v>
      </c>
      <c r="E42" s="16" t="n">
        <v>81.5</v>
      </c>
      <c r="F42" s="19" t="s">
        <v>17</v>
      </c>
      <c r="G42" s="20" t="n">
        <v>1.09</v>
      </c>
      <c r="H42" s="20" t="n">
        <v>0.05</v>
      </c>
      <c r="I42" s="15" t="s">
        <v>28</v>
      </c>
      <c r="J42" s="18"/>
      <c r="K42" s="18"/>
    </row>
    <row r="43" customFormat="false" ht="18.75" hidden="false" customHeight="false" outlineLevel="0" collapsed="false">
      <c r="A43" s="13" t="n">
        <v>4</v>
      </c>
      <c r="B43" s="15" t="s">
        <v>26</v>
      </c>
      <c r="C43" s="15" t="s">
        <v>13</v>
      </c>
      <c r="D43" s="16" t="n">
        <v>36.2</v>
      </c>
      <c r="E43" s="16" t="n">
        <v>81.5</v>
      </c>
      <c r="F43" s="19" t="s">
        <v>17</v>
      </c>
      <c r="G43" s="20" t="n">
        <v>1.2</v>
      </c>
      <c r="H43" s="20" t="n">
        <v>0.05</v>
      </c>
      <c r="I43" s="15" t="s">
        <v>29</v>
      </c>
      <c r="J43" s="18"/>
      <c r="K43" s="18"/>
    </row>
    <row r="44" customFormat="false" ht="18.75" hidden="false" customHeight="false" outlineLevel="0" collapsed="false">
      <c r="A44" s="13" t="n">
        <v>4</v>
      </c>
      <c r="B44" s="15" t="s">
        <v>26</v>
      </c>
      <c r="C44" s="15" t="s">
        <v>13</v>
      </c>
      <c r="D44" s="16" t="n">
        <v>36.2</v>
      </c>
      <c r="E44" s="16" t="n">
        <v>81.5</v>
      </c>
      <c r="F44" s="19" t="s">
        <v>17</v>
      </c>
      <c r="G44" s="20" t="n">
        <v>1.31</v>
      </c>
      <c r="H44" s="20" t="n">
        <v>1.23</v>
      </c>
      <c r="I44" s="15" t="s">
        <v>27</v>
      </c>
      <c r="J44" s="18"/>
      <c r="K44" s="18"/>
    </row>
    <row r="45" customFormat="false" ht="18.75" hidden="false" customHeight="false" outlineLevel="0" collapsed="false">
      <c r="A45" s="13" t="n">
        <v>4</v>
      </c>
      <c r="B45" s="15" t="s">
        <v>26</v>
      </c>
      <c r="C45" s="15" t="s">
        <v>13</v>
      </c>
      <c r="D45" s="16" t="n">
        <v>36.2</v>
      </c>
      <c r="E45" s="16" t="n">
        <v>81.5</v>
      </c>
      <c r="F45" s="19" t="s">
        <v>17</v>
      </c>
      <c r="G45" s="20" t="n">
        <v>1.41</v>
      </c>
      <c r="H45" s="20" t="n">
        <v>0.04</v>
      </c>
      <c r="I45" s="15" t="s">
        <v>29</v>
      </c>
      <c r="J45" s="18"/>
      <c r="K45" s="18"/>
    </row>
    <row r="46" customFormat="false" ht="18.75" hidden="false" customHeight="false" outlineLevel="0" collapsed="false">
      <c r="A46" s="13" t="n">
        <v>4</v>
      </c>
      <c r="B46" s="15" t="s">
        <v>26</v>
      </c>
      <c r="C46" s="15" t="s">
        <v>13</v>
      </c>
      <c r="D46" s="16" t="n">
        <v>36.2</v>
      </c>
      <c r="E46" s="16" t="n">
        <v>81.5</v>
      </c>
      <c r="F46" s="19" t="s">
        <v>17</v>
      </c>
      <c r="G46" s="20" t="n">
        <v>2.68</v>
      </c>
      <c r="H46" s="20" t="n">
        <v>1.04</v>
      </c>
      <c r="I46" s="15" t="s">
        <v>27</v>
      </c>
      <c r="J46" s="18"/>
      <c r="K46" s="18"/>
    </row>
    <row r="47" customFormat="false" ht="18.75" hidden="false" customHeight="false" outlineLevel="0" collapsed="false">
      <c r="A47" s="13" t="n">
        <v>5</v>
      </c>
      <c r="B47" s="15" t="s">
        <v>30</v>
      </c>
      <c r="C47" s="15" t="s">
        <v>13</v>
      </c>
      <c r="D47" s="16" t="n">
        <v>36.23</v>
      </c>
      <c r="E47" s="16" t="n">
        <v>78.85</v>
      </c>
      <c r="F47" s="19" t="s">
        <v>17</v>
      </c>
      <c r="G47" s="20" t="n">
        <v>1.98</v>
      </c>
      <c r="H47" s="20" t="n">
        <v>0.3</v>
      </c>
      <c r="I47" s="15" t="s">
        <v>31</v>
      </c>
      <c r="J47" s="18" t="n">
        <f aca="false">AVERAGE(G47:G52)</f>
        <v>3.24</v>
      </c>
      <c r="K47" s="18" t="n">
        <f aca="false">STDEV(G47:G52)</f>
        <v>0.674536878161602</v>
      </c>
    </row>
    <row r="48" customFormat="false" ht="18.75" hidden="false" customHeight="false" outlineLevel="0" collapsed="false">
      <c r="A48" s="13" t="n">
        <v>5</v>
      </c>
      <c r="B48" s="15" t="s">
        <v>30</v>
      </c>
      <c r="C48" s="15" t="s">
        <v>13</v>
      </c>
      <c r="D48" s="16" t="n">
        <v>36.23</v>
      </c>
      <c r="E48" s="16" t="n">
        <v>78.85</v>
      </c>
      <c r="F48" s="19" t="s">
        <v>17</v>
      </c>
      <c r="G48" s="20" t="n">
        <v>3.17</v>
      </c>
      <c r="H48" s="20" t="n">
        <v>0.32</v>
      </c>
      <c r="I48" s="15" t="s">
        <v>25</v>
      </c>
      <c r="J48" s="18"/>
      <c r="K48" s="18"/>
    </row>
    <row r="49" customFormat="false" ht="18.75" hidden="false" customHeight="false" outlineLevel="0" collapsed="false">
      <c r="A49" s="13" t="n">
        <v>5</v>
      </c>
      <c r="B49" s="15" t="s">
        <v>30</v>
      </c>
      <c r="C49" s="15" t="s">
        <v>13</v>
      </c>
      <c r="D49" s="16" t="n">
        <v>36.23</v>
      </c>
      <c r="E49" s="16" t="n">
        <v>78.85</v>
      </c>
      <c r="F49" s="19" t="s">
        <v>17</v>
      </c>
      <c r="G49" s="20" t="n">
        <v>3.17</v>
      </c>
      <c r="H49" s="20" t="n">
        <v>0.14</v>
      </c>
      <c r="I49" s="15" t="s">
        <v>25</v>
      </c>
      <c r="J49" s="18"/>
      <c r="K49" s="18"/>
    </row>
    <row r="50" customFormat="false" ht="18.75" hidden="false" customHeight="false" outlineLevel="0" collapsed="false">
      <c r="A50" s="13" t="n">
        <v>5</v>
      </c>
      <c r="B50" s="15" t="s">
        <v>30</v>
      </c>
      <c r="C50" s="15" t="s">
        <v>13</v>
      </c>
      <c r="D50" s="16" t="n">
        <v>36.23</v>
      </c>
      <c r="E50" s="16" t="n">
        <v>78.85</v>
      </c>
      <c r="F50" s="19" t="s">
        <v>17</v>
      </c>
      <c r="G50" s="20" t="n">
        <v>3.6</v>
      </c>
      <c r="H50" s="20" t="n">
        <v>0.77</v>
      </c>
      <c r="I50" s="15" t="s">
        <v>25</v>
      </c>
      <c r="J50" s="18"/>
      <c r="K50" s="18"/>
    </row>
    <row r="51" customFormat="false" ht="18.75" hidden="false" customHeight="false" outlineLevel="0" collapsed="false">
      <c r="A51" s="13" t="n">
        <v>5</v>
      </c>
      <c r="B51" s="15" t="s">
        <v>30</v>
      </c>
      <c r="C51" s="15" t="s">
        <v>13</v>
      </c>
      <c r="D51" s="16" t="n">
        <v>36.23</v>
      </c>
      <c r="E51" s="16" t="n">
        <v>78.85</v>
      </c>
      <c r="F51" s="19" t="s">
        <v>17</v>
      </c>
      <c r="G51" s="20" t="n">
        <v>3.7</v>
      </c>
      <c r="H51" s="20" t="n">
        <v>0.4</v>
      </c>
      <c r="I51" s="15" t="s">
        <v>25</v>
      </c>
      <c r="J51" s="18"/>
      <c r="K51" s="18"/>
    </row>
    <row r="52" customFormat="false" ht="15.75" hidden="false" customHeight="false" outlineLevel="0" collapsed="false">
      <c r="A52" s="13" t="n">
        <v>5</v>
      </c>
      <c r="B52" s="15" t="s">
        <v>30</v>
      </c>
      <c r="C52" s="15" t="s">
        <v>13</v>
      </c>
      <c r="D52" s="16" t="n">
        <v>36.23</v>
      </c>
      <c r="E52" s="16" t="n">
        <v>78.85</v>
      </c>
      <c r="F52" s="15" t="s">
        <v>32</v>
      </c>
      <c r="G52" s="20" t="n">
        <v>3.82</v>
      </c>
      <c r="H52" s="20" t="n">
        <v>0.08</v>
      </c>
      <c r="I52" s="15" t="s">
        <v>33</v>
      </c>
      <c r="J52" s="18"/>
      <c r="K52" s="18"/>
    </row>
    <row r="53" customFormat="false" ht="18.75" hidden="false" customHeight="false" outlineLevel="0" collapsed="false">
      <c r="A53" s="13" t="n">
        <v>6</v>
      </c>
      <c r="B53" s="15" t="s">
        <v>34</v>
      </c>
      <c r="C53" s="15" t="s">
        <v>13</v>
      </c>
      <c r="D53" s="16" t="n">
        <v>35.67</v>
      </c>
      <c r="E53" s="16" t="n">
        <v>79.25</v>
      </c>
      <c r="F53" s="19" t="s">
        <v>17</v>
      </c>
      <c r="G53" s="20" t="n">
        <v>3.58</v>
      </c>
      <c r="H53" s="20" t="n">
        <v>0.04</v>
      </c>
      <c r="I53" s="15" t="s">
        <v>25</v>
      </c>
      <c r="J53" s="18" t="n">
        <f aca="false">AVERAGE(G53:G65)</f>
        <v>3.72076923076923</v>
      </c>
      <c r="K53" s="18" t="n">
        <f aca="false">STDEV(G53:G65)</f>
        <v>0.107584194816706</v>
      </c>
    </row>
    <row r="54" customFormat="false" ht="18.75" hidden="false" customHeight="false" outlineLevel="0" collapsed="false">
      <c r="A54" s="13" t="n">
        <v>6</v>
      </c>
      <c r="B54" s="15" t="s">
        <v>34</v>
      </c>
      <c r="C54" s="15" t="s">
        <v>13</v>
      </c>
      <c r="D54" s="16" t="n">
        <v>35.67</v>
      </c>
      <c r="E54" s="16" t="n">
        <v>79.25</v>
      </c>
      <c r="F54" s="19" t="s">
        <v>17</v>
      </c>
      <c r="G54" s="20" t="n">
        <v>3.59</v>
      </c>
      <c r="H54" s="20" t="n">
        <v>0.06</v>
      </c>
      <c r="I54" s="15" t="s">
        <v>25</v>
      </c>
      <c r="J54" s="18"/>
      <c r="K54" s="18"/>
    </row>
    <row r="55" customFormat="false" ht="18.75" hidden="false" customHeight="false" outlineLevel="0" collapsed="false">
      <c r="A55" s="13" t="n">
        <v>6</v>
      </c>
      <c r="B55" s="15" t="s">
        <v>34</v>
      </c>
      <c r="C55" s="15" t="s">
        <v>13</v>
      </c>
      <c r="D55" s="16" t="n">
        <v>35.67</v>
      </c>
      <c r="E55" s="16" t="n">
        <v>79.25</v>
      </c>
      <c r="F55" s="19" t="s">
        <v>17</v>
      </c>
      <c r="G55" s="20" t="n">
        <v>3.6</v>
      </c>
      <c r="H55" s="20" t="n">
        <v>0.07</v>
      </c>
      <c r="I55" s="15" t="s">
        <v>25</v>
      </c>
      <c r="J55" s="18"/>
      <c r="K55" s="18"/>
    </row>
    <row r="56" customFormat="false" ht="18.75" hidden="false" customHeight="false" outlineLevel="0" collapsed="false">
      <c r="A56" s="13" t="n">
        <v>6</v>
      </c>
      <c r="B56" s="15" t="s">
        <v>34</v>
      </c>
      <c r="C56" s="15" t="s">
        <v>13</v>
      </c>
      <c r="D56" s="16" t="n">
        <v>35.67</v>
      </c>
      <c r="E56" s="16" t="n">
        <v>79.25</v>
      </c>
      <c r="F56" s="19" t="s">
        <v>17</v>
      </c>
      <c r="G56" s="20" t="n">
        <v>3.65</v>
      </c>
      <c r="H56" s="20" t="n">
        <v>0.09</v>
      </c>
      <c r="I56" s="15" t="s">
        <v>25</v>
      </c>
      <c r="J56" s="18"/>
      <c r="K56" s="18"/>
    </row>
    <row r="57" customFormat="false" ht="18.75" hidden="false" customHeight="false" outlineLevel="0" collapsed="false">
      <c r="A57" s="13" t="n">
        <v>6</v>
      </c>
      <c r="B57" s="15" t="s">
        <v>34</v>
      </c>
      <c r="C57" s="15" t="s">
        <v>13</v>
      </c>
      <c r="D57" s="16" t="n">
        <v>35.67</v>
      </c>
      <c r="E57" s="16" t="n">
        <v>79.25</v>
      </c>
      <c r="F57" s="19" t="s">
        <v>17</v>
      </c>
      <c r="G57" s="20" t="n">
        <v>3.68</v>
      </c>
      <c r="H57" s="20" t="n">
        <v>0.04</v>
      </c>
      <c r="I57" s="15" t="s">
        <v>25</v>
      </c>
      <c r="J57" s="18"/>
      <c r="K57" s="18"/>
    </row>
    <row r="58" customFormat="false" ht="18.75" hidden="false" customHeight="false" outlineLevel="0" collapsed="false">
      <c r="A58" s="13" t="n">
        <v>6</v>
      </c>
      <c r="B58" s="15" t="s">
        <v>34</v>
      </c>
      <c r="C58" s="15" t="s">
        <v>13</v>
      </c>
      <c r="D58" s="16" t="n">
        <v>35.67</v>
      </c>
      <c r="E58" s="16" t="n">
        <v>79.25</v>
      </c>
      <c r="F58" s="19" t="s">
        <v>17</v>
      </c>
      <c r="G58" s="20" t="n">
        <v>3.7</v>
      </c>
      <c r="H58" s="20" t="n">
        <v>0.06</v>
      </c>
      <c r="I58" s="15" t="s">
        <v>25</v>
      </c>
      <c r="J58" s="18"/>
      <c r="K58" s="18"/>
    </row>
    <row r="59" customFormat="false" ht="15.75" hidden="false" customHeight="false" outlineLevel="0" collapsed="false">
      <c r="A59" s="13" t="n">
        <v>6</v>
      </c>
      <c r="B59" s="15" t="s">
        <v>34</v>
      </c>
      <c r="C59" s="15" t="s">
        <v>13</v>
      </c>
      <c r="D59" s="16" t="n">
        <v>35.67</v>
      </c>
      <c r="E59" s="16" t="n">
        <v>79.25</v>
      </c>
      <c r="F59" s="15" t="s">
        <v>32</v>
      </c>
      <c r="G59" s="20" t="n">
        <v>3.7</v>
      </c>
      <c r="H59" s="20" t="n">
        <v>0.06</v>
      </c>
      <c r="I59" s="15" t="s">
        <v>25</v>
      </c>
      <c r="J59" s="18"/>
      <c r="K59" s="18"/>
    </row>
    <row r="60" customFormat="false" ht="18.75" hidden="false" customHeight="false" outlineLevel="0" collapsed="false">
      <c r="A60" s="13" t="n">
        <v>6</v>
      </c>
      <c r="B60" s="15" t="s">
        <v>34</v>
      </c>
      <c r="C60" s="15" t="s">
        <v>13</v>
      </c>
      <c r="D60" s="16" t="n">
        <v>35.67</v>
      </c>
      <c r="E60" s="16" t="n">
        <v>79.25</v>
      </c>
      <c r="F60" s="19" t="s">
        <v>17</v>
      </c>
      <c r="G60" s="20" t="n">
        <v>3.71</v>
      </c>
      <c r="H60" s="20" t="n">
        <v>0.12</v>
      </c>
      <c r="I60" s="15" t="s">
        <v>25</v>
      </c>
      <c r="J60" s="18"/>
      <c r="K60" s="18"/>
    </row>
    <row r="61" customFormat="false" ht="18.75" hidden="false" customHeight="false" outlineLevel="0" collapsed="false">
      <c r="A61" s="13" t="n">
        <v>6</v>
      </c>
      <c r="B61" s="15" t="s">
        <v>34</v>
      </c>
      <c r="C61" s="15" t="s">
        <v>13</v>
      </c>
      <c r="D61" s="16" t="n">
        <v>35.67</v>
      </c>
      <c r="E61" s="16" t="n">
        <v>79.25</v>
      </c>
      <c r="F61" s="19" t="s">
        <v>17</v>
      </c>
      <c r="G61" s="20" t="n">
        <v>3.73</v>
      </c>
      <c r="H61" s="20" t="n">
        <v>0.12</v>
      </c>
      <c r="I61" s="15" t="s">
        <v>25</v>
      </c>
      <c r="J61" s="18"/>
      <c r="K61" s="18"/>
    </row>
    <row r="62" customFormat="false" ht="15.75" hidden="false" customHeight="false" outlineLevel="0" collapsed="false">
      <c r="A62" s="13" t="n">
        <v>6</v>
      </c>
      <c r="B62" s="15" t="s">
        <v>34</v>
      </c>
      <c r="C62" s="15" t="s">
        <v>13</v>
      </c>
      <c r="D62" s="16" t="n">
        <v>35.67</v>
      </c>
      <c r="E62" s="16" t="n">
        <v>79.25</v>
      </c>
      <c r="F62" s="15" t="s">
        <v>32</v>
      </c>
      <c r="G62" s="20" t="n">
        <v>3.8</v>
      </c>
      <c r="H62" s="20" t="n">
        <v>0.04</v>
      </c>
      <c r="I62" s="15" t="s">
        <v>25</v>
      </c>
      <c r="J62" s="18"/>
      <c r="K62" s="18"/>
    </row>
    <row r="63" customFormat="false" ht="18.75" hidden="false" customHeight="false" outlineLevel="0" collapsed="false">
      <c r="A63" s="13" t="n">
        <v>6</v>
      </c>
      <c r="B63" s="15" t="s">
        <v>34</v>
      </c>
      <c r="C63" s="15" t="s">
        <v>13</v>
      </c>
      <c r="D63" s="16" t="n">
        <v>35.67</v>
      </c>
      <c r="E63" s="16" t="n">
        <v>79.25</v>
      </c>
      <c r="F63" s="19" t="s">
        <v>17</v>
      </c>
      <c r="G63" s="20" t="n">
        <v>3.86</v>
      </c>
      <c r="H63" s="20" t="n">
        <v>0.06</v>
      </c>
      <c r="I63" s="15" t="s">
        <v>25</v>
      </c>
      <c r="J63" s="18"/>
      <c r="K63" s="18"/>
    </row>
    <row r="64" customFormat="false" ht="18.75" hidden="false" customHeight="false" outlineLevel="0" collapsed="false">
      <c r="A64" s="13" t="n">
        <v>6</v>
      </c>
      <c r="B64" s="15" t="s">
        <v>34</v>
      </c>
      <c r="C64" s="15" t="s">
        <v>13</v>
      </c>
      <c r="D64" s="16" t="n">
        <v>35.67</v>
      </c>
      <c r="E64" s="16" t="n">
        <v>79.25</v>
      </c>
      <c r="F64" s="19" t="s">
        <v>17</v>
      </c>
      <c r="G64" s="20" t="n">
        <v>3.88</v>
      </c>
      <c r="H64" s="20" t="n">
        <v>0.05</v>
      </c>
      <c r="I64" s="15" t="s">
        <v>25</v>
      </c>
      <c r="J64" s="18"/>
      <c r="K64" s="18"/>
    </row>
    <row r="65" customFormat="false" ht="18.75" hidden="false" customHeight="false" outlineLevel="0" collapsed="false">
      <c r="A65" s="13" t="n">
        <v>6</v>
      </c>
      <c r="B65" s="15" t="s">
        <v>34</v>
      </c>
      <c r="C65" s="15" t="s">
        <v>13</v>
      </c>
      <c r="D65" s="16" t="n">
        <v>35.67</v>
      </c>
      <c r="E65" s="16" t="n">
        <v>79.25</v>
      </c>
      <c r="F65" s="19" t="s">
        <v>17</v>
      </c>
      <c r="G65" s="20" t="n">
        <v>3.89</v>
      </c>
      <c r="H65" s="20" t="n">
        <v>0.04</v>
      </c>
      <c r="I65" s="15" t="s">
        <v>25</v>
      </c>
      <c r="J65" s="18"/>
      <c r="K65" s="18"/>
    </row>
    <row r="66" customFormat="false" ht="18.75" hidden="false" customHeight="false" outlineLevel="0" collapsed="false">
      <c r="A66" s="13" t="n">
        <v>7</v>
      </c>
      <c r="B66" s="15" t="s">
        <v>35</v>
      </c>
      <c r="C66" s="15" t="s">
        <v>13</v>
      </c>
      <c r="D66" s="16" t="n">
        <v>36.69</v>
      </c>
      <c r="E66" s="16" t="n">
        <v>86.07</v>
      </c>
      <c r="F66" s="19" t="s">
        <v>17</v>
      </c>
      <c r="G66" s="20" t="n">
        <v>3.04</v>
      </c>
      <c r="H66" s="20" t="n">
        <v>1.12</v>
      </c>
      <c r="I66" s="15" t="s">
        <v>25</v>
      </c>
      <c r="J66" s="18" t="n">
        <f aca="false">AVERAGE(G66:G85)</f>
        <v>4.156</v>
      </c>
      <c r="K66" s="18" t="n">
        <f aca="false">STDEV(G66:G85)</f>
        <v>0.580765375218454</v>
      </c>
    </row>
    <row r="67" customFormat="false" ht="18.75" hidden="false" customHeight="false" outlineLevel="0" collapsed="false">
      <c r="A67" s="13" t="n">
        <v>7</v>
      </c>
      <c r="B67" s="15" t="s">
        <v>35</v>
      </c>
      <c r="C67" s="15" t="s">
        <v>13</v>
      </c>
      <c r="D67" s="16" t="n">
        <v>36.69</v>
      </c>
      <c r="E67" s="16" t="n">
        <v>86.07</v>
      </c>
      <c r="F67" s="19" t="s">
        <v>17</v>
      </c>
      <c r="G67" s="20" t="n">
        <v>3.3</v>
      </c>
      <c r="H67" s="20" t="n">
        <v>1.4</v>
      </c>
      <c r="I67" s="15" t="s">
        <v>25</v>
      </c>
      <c r="J67" s="18"/>
      <c r="K67" s="18"/>
    </row>
    <row r="68" customFormat="false" ht="18.75" hidden="false" customHeight="false" outlineLevel="0" collapsed="false">
      <c r="A68" s="13" t="n">
        <v>7</v>
      </c>
      <c r="B68" s="15" t="s">
        <v>35</v>
      </c>
      <c r="C68" s="15" t="s">
        <v>13</v>
      </c>
      <c r="D68" s="16" t="n">
        <v>36.81</v>
      </c>
      <c r="E68" s="16" t="n">
        <v>86.06</v>
      </c>
      <c r="F68" s="19" t="s">
        <v>17</v>
      </c>
      <c r="G68" s="20" t="n">
        <v>3.48</v>
      </c>
      <c r="H68" s="20" t="n">
        <v>4.37</v>
      </c>
      <c r="I68" s="15" t="s">
        <v>25</v>
      </c>
      <c r="J68" s="18"/>
      <c r="K68" s="18"/>
    </row>
    <row r="69" customFormat="false" ht="18.75" hidden="false" customHeight="false" outlineLevel="0" collapsed="false">
      <c r="A69" s="13" t="n">
        <v>7</v>
      </c>
      <c r="B69" s="15" t="s">
        <v>35</v>
      </c>
      <c r="C69" s="15" t="s">
        <v>13</v>
      </c>
      <c r="D69" s="16" t="n">
        <v>36.81</v>
      </c>
      <c r="E69" s="16" t="n">
        <v>86.06</v>
      </c>
      <c r="F69" s="19" t="s">
        <v>17</v>
      </c>
      <c r="G69" s="20" t="n">
        <v>3.61</v>
      </c>
      <c r="H69" s="20" t="n">
        <v>2.02</v>
      </c>
      <c r="I69" s="15" t="s">
        <v>25</v>
      </c>
      <c r="J69" s="18"/>
      <c r="K69" s="18"/>
    </row>
    <row r="70" customFormat="false" ht="18.75" hidden="false" customHeight="false" outlineLevel="0" collapsed="false">
      <c r="A70" s="13" t="n">
        <v>7</v>
      </c>
      <c r="B70" s="15" t="s">
        <v>35</v>
      </c>
      <c r="C70" s="15" t="s">
        <v>13</v>
      </c>
      <c r="D70" s="16" t="n">
        <v>36.81</v>
      </c>
      <c r="E70" s="16" t="n">
        <v>86.06</v>
      </c>
      <c r="F70" s="19" t="s">
        <v>17</v>
      </c>
      <c r="G70" s="20" t="n">
        <v>3.67</v>
      </c>
      <c r="H70" s="20" t="n">
        <v>1.44</v>
      </c>
      <c r="I70" s="15" t="s">
        <v>25</v>
      </c>
      <c r="J70" s="18"/>
      <c r="K70" s="18"/>
    </row>
    <row r="71" customFormat="false" ht="18.75" hidden="false" customHeight="false" outlineLevel="0" collapsed="false">
      <c r="A71" s="13" t="n">
        <v>7</v>
      </c>
      <c r="B71" s="15" t="s">
        <v>35</v>
      </c>
      <c r="C71" s="15" t="s">
        <v>13</v>
      </c>
      <c r="D71" s="16" t="n">
        <v>36.81</v>
      </c>
      <c r="E71" s="16" t="n">
        <v>86.06</v>
      </c>
      <c r="F71" s="19" t="s">
        <v>17</v>
      </c>
      <c r="G71" s="20" t="n">
        <v>3.68</v>
      </c>
      <c r="H71" s="20" t="n">
        <v>1.3</v>
      </c>
      <c r="I71" s="15" t="s">
        <v>25</v>
      </c>
      <c r="J71" s="18"/>
      <c r="K71" s="18"/>
    </row>
    <row r="72" customFormat="false" ht="18.75" hidden="false" customHeight="false" outlineLevel="0" collapsed="false">
      <c r="A72" s="13" t="n">
        <v>7</v>
      </c>
      <c r="B72" s="15" t="s">
        <v>35</v>
      </c>
      <c r="C72" s="15" t="s">
        <v>13</v>
      </c>
      <c r="D72" s="16" t="n">
        <v>36.69</v>
      </c>
      <c r="E72" s="16" t="n">
        <v>86.07</v>
      </c>
      <c r="F72" s="19" t="s">
        <v>17</v>
      </c>
      <c r="G72" s="20" t="n">
        <v>3.72</v>
      </c>
      <c r="H72" s="20" t="n">
        <v>1.91</v>
      </c>
      <c r="I72" s="15" t="s">
        <v>25</v>
      </c>
      <c r="J72" s="18"/>
      <c r="K72" s="18"/>
    </row>
    <row r="73" customFormat="false" ht="18.75" hidden="false" customHeight="false" outlineLevel="0" collapsed="false">
      <c r="A73" s="13" t="n">
        <v>7</v>
      </c>
      <c r="B73" s="15" t="s">
        <v>35</v>
      </c>
      <c r="C73" s="15" t="s">
        <v>13</v>
      </c>
      <c r="D73" s="16" t="n">
        <v>36.81</v>
      </c>
      <c r="E73" s="16" t="n">
        <v>86.06</v>
      </c>
      <c r="F73" s="19" t="s">
        <v>17</v>
      </c>
      <c r="G73" s="20" t="n">
        <v>3.82</v>
      </c>
      <c r="H73" s="20" t="n">
        <v>1.12</v>
      </c>
      <c r="I73" s="15" t="s">
        <v>25</v>
      </c>
      <c r="J73" s="18"/>
      <c r="K73" s="18"/>
    </row>
    <row r="74" customFormat="false" ht="18.75" hidden="false" customHeight="false" outlineLevel="0" collapsed="false">
      <c r="A74" s="13" t="n">
        <v>7</v>
      </c>
      <c r="B74" s="15" t="s">
        <v>35</v>
      </c>
      <c r="C74" s="15" t="s">
        <v>13</v>
      </c>
      <c r="D74" s="16" t="n">
        <v>36.81</v>
      </c>
      <c r="E74" s="16" t="n">
        <v>86.06</v>
      </c>
      <c r="F74" s="19" t="s">
        <v>17</v>
      </c>
      <c r="G74" s="20" t="n">
        <v>4.07</v>
      </c>
      <c r="H74" s="20" t="n">
        <v>0.8</v>
      </c>
      <c r="I74" s="15" t="s">
        <v>25</v>
      </c>
      <c r="J74" s="18"/>
      <c r="K74" s="18"/>
    </row>
    <row r="75" customFormat="false" ht="18.75" hidden="false" customHeight="false" outlineLevel="0" collapsed="false">
      <c r="A75" s="13" t="n">
        <v>7</v>
      </c>
      <c r="B75" s="15" t="s">
        <v>35</v>
      </c>
      <c r="C75" s="15" t="s">
        <v>13</v>
      </c>
      <c r="D75" s="16" t="n">
        <v>36.81</v>
      </c>
      <c r="E75" s="16" t="n">
        <v>86.06</v>
      </c>
      <c r="F75" s="19" t="s">
        <v>17</v>
      </c>
      <c r="G75" s="20" t="n">
        <v>4.26</v>
      </c>
      <c r="H75" s="20" t="n">
        <v>2.32</v>
      </c>
      <c r="I75" s="15" t="s">
        <v>25</v>
      </c>
      <c r="J75" s="18"/>
      <c r="K75" s="18"/>
    </row>
    <row r="76" customFormat="false" ht="18.75" hidden="false" customHeight="false" outlineLevel="0" collapsed="false">
      <c r="A76" s="13" t="n">
        <v>7</v>
      </c>
      <c r="B76" s="15" t="s">
        <v>35</v>
      </c>
      <c r="C76" s="15" t="s">
        <v>13</v>
      </c>
      <c r="D76" s="16" t="n">
        <v>36.81</v>
      </c>
      <c r="E76" s="16" t="n">
        <v>86.06</v>
      </c>
      <c r="F76" s="19" t="s">
        <v>17</v>
      </c>
      <c r="G76" s="20" t="n">
        <v>4.28</v>
      </c>
      <c r="H76" s="20" t="n">
        <v>0.59</v>
      </c>
      <c r="I76" s="15" t="s">
        <v>25</v>
      </c>
      <c r="J76" s="18"/>
      <c r="K76" s="18"/>
    </row>
    <row r="77" customFormat="false" ht="18.75" hidden="false" customHeight="false" outlineLevel="0" collapsed="false">
      <c r="A77" s="13" t="n">
        <v>7</v>
      </c>
      <c r="B77" s="15" t="s">
        <v>35</v>
      </c>
      <c r="C77" s="15" t="s">
        <v>13</v>
      </c>
      <c r="D77" s="16" t="n">
        <v>36.7</v>
      </c>
      <c r="E77" s="16" t="n">
        <v>85.9</v>
      </c>
      <c r="F77" s="19" t="s">
        <v>17</v>
      </c>
      <c r="G77" s="20" t="n">
        <v>4.49</v>
      </c>
      <c r="H77" s="20" t="n">
        <v>0.08</v>
      </c>
      <c r="I77" s="15" t="s">
        <v>25</v>
      </c>
      <c r="J77" s="18"/>
      <c r="K77" s="18"/>
    </row>
    <row r="78" customFormat="false" ht="18.75" hidden="false" customHeight="false" outlineLevel="0" collapsed="false">
      <c r="A78" s="13" t="n">
        <v>7</v>
      </c>
      <c r="B78" s="15" t="s">
        <v>35</v>
      </c>
      <c r="C78" s="15" t="s">
        <v>13</v>
      </c>
      <c r="D78" s="16" t="n">
        <v>36.7</v>
      </c>
      <c r="E78" s="16" t="n">
        <v>85.9</v>
      </c>
      <c r="F78" s="19" t="s">
        <v>17</v>
      </c>
      <c r="G78" s="20" t="n">
        <v>4.49</v>
      </c>
      <c r="H78" s="20" t="n">
        <v>0.05</v>
      </c>
      <c r="I78" s="15" t="s">
        <v>25</v>
      </c>
      <c r="J78" s="18"/>
      <c r="K78" s="18"/>
    </row>
    <row r="79" customFormat="false" ht="18.75" hidden="false" customHeight="false" outlineLevel="0" collapsed="false">
      <c r="A79" s="13" t="n">
        <v>7</v>
      </c>
      <c r="B79" s="15" t="s">
        <v>35</v>
      </c>
      <c r="C79" s="15" t="s">
        <v>13</v>
      </c>
      <c r="D79" s="16" t="n">
        <v>36.7</v>
      </c>
      <c r="E79" s="16" t="n">
        <v>85.9</v>
      </c>
      <c r="F79" s="19" t="s">
        <v>17</v>
      </c>
      <c r="G79" s="20" t="n">
        <v>4.57</v>
      </c>
      <c r="H79" s="20" t="n">
        <v>0.17</v>
      </c>
      <c r="I79" s="15" t="s">
        <v>25</v>
      </c>
      <c r="J79" s="18"/>
      <c r="K79" s="18"/>
    </row>
    <row r="80" customFormat="false" ht="18.75" hidden="false" customHeight="false" outlineLevel="0" collapsed="false">
      <c r="A80" s="13" t="n">
        <v>7</v>
      </c>
      <c r="B80" s="15" t="s">
        <v>35</v>
      </c>
      <c r="C80" s="15" t="s">
        <v>13</v>
      </c>
      <c r="D80" s="16" t="n">
        <v>36.7</v>
      </c>
      <c r="E80" s="16" t="n">
        <v>85.9</v>
      </c>
      <c r="F80" s="19" t="s">
        <v>17</v>
      </c>
      <c r="G80" s="20" t="n">
        <v>4.59</v>
      </c>
      <c r="H80" s="20" t="n">
        <v>0.16</v>
      </c>
      <c r="I80" s="15" t="s">
        <v>25</v>
      </c>
      <c r="J80" s="18"/>
      <c r="K80" s="18"/>
    </row>
    <row r="81" customFormat="false" ht="18.75" hidden="false" customHeight="false" outlineLevel="0" collapsed="false">
      <c r="A81" s="13" t="n">
        <v>7</v>
      </c>
      <c r="B81" s="15" t="s">
        <v>35</v>
      </c>
      <c r="C81" s="15" t="s">
        <v>13</v>
      </c>
      <c r="D81" s="16" t="n">
        <v>36.7</v>
      </c>
      <c r="E81" s="16" t="n">
        <v>85.9</v>
      </c>
      <c r="F81" s="19" t="s">
        <v>17</v>
      </c>
      <c r="G81" s="20" t="n">
        <v>4.67</v>
      </c>
      <c r="H81" s="20" t="n">
        <v>0.17</v>
      </c>
      <c r="I81" s="15" t="s">
        <v>25</v>
      </c>
      <c r="J81" s="18"/>
      <c r="K81" s="18"/>
    </row>
    <row r="82" customFormat="false" ht="18.75" hidden="false" customHeight="false" outlineLevel="0" collapsed="false">
      <c r="A82" s="13" t="n">
        <v>7</v>
      </c>
      <c r="B82" s="15" t="s">
        <v>35</v>
      </c>
      <c r="C82" s="15" t="s">
        <v>13</v>
      </c>
      <c r="D82" s="16" t="n">
        <v>36.7</v>
      </c>
      <c r="E82" s="16" t="n">
        <v>85.9</v>
      </c>
      <c r="F82" s="19" t="s">
        <v>17</v>
      </c>
      <c r="G82" s="20" t="n">
        <v>4.68</v>
      </c>
      <c r="H82" s="20" t="n">
        <v>0.17</v>
      </c>
      <c r="I82" s="15" t="s">
        <v>25</v>
      </c>
      <c r="J82" s="18"/>
      <c r="K82" s="18"/>
    </row>
    <row r="83" customFormat="false" ht="18.75" hidden="false" customHeight="false" outlineLevel="0" collapsed="false">
      <c r="A83" s="13" t="n">
        <v>7</v>
      </c>
      <c r="B83" s="15" t="s">
        <v>35</v>
      </c>
      <c r="C83" s="15" t="s">
        <v>13</v>
      </c>
      <c r="D83" s="16" t="n">
        <v>36.7</v>
      </c>
      <c r="E83" s="16" t="n">
        <v>85.9</v>
      </c>
      <c r="F83" s="19" t="s">
        <v>17</v>
      </c>
      <c r="G83" s="20" t="n">
        <v>4.72</v>
      </c>
      <c r="H83" s="20" t="n">
        <v>0.08</v>
      </c>
      <c r="I83" s="15" t="s">
        <v>25</v>
      </c>
      <c r="J83" s="18"/>
      <c r="K83" s="18"/>
    </row>
    <row r="84" customFormat="false" ht="18.75" hidden="false" customHeight="false" outlineLevel="0" collapsed="false">
      <c r="A84" s="13" t="n">
        <v>7</v>
      </c>
      <c r="B84" s="15" t="s">
        <v>35</v>
      </c>
      <c r="C84" s="15" t="s">
        <v>13</v>
      </c>
      <c r="D84" s="16" t="n">
        <v>36.7</v>
      </c>
      <c r="E84" s="16" t="n">
        <v>85.9</v>
      </c>
      <c r="F84" s="19" t="s">
        <v>17</v>
      </c>
      <c r="G84" s="20" t="n">
        <v>4.84</v>
      </c>
      <c r="H84" s="20" t="n">
        <v>0.06</v>
      </c>
      <c r="I84" s="15" t="s">
        <v>25</v>
      </c>
      <c r="J84" s="18"/>
      <c r="K84" s="18"/>
    </row>
    <row r="85" customFormat="false" ht="18.75" hidden="false" customHeight="false" outlineLevel="0" collapsed="false">
      <c r="A85" s="13" t="n">
        <v>7</v>
      </c>
      <c r="B85" s="15" t="s">
        <v>35</v>
      </c>
      <c r="C85" s="15" t="s">
        <v>13</v>
      </c>
      <c r="D85" s="16" t="n">
        <v>36.81</v>
      </c>
      <c r="E85" s="16" t="n">
        <v>86.06</v>
      </c>
      <c r="F85" s="19" t="s">
        <v>36</v>
      </c>
      <c r="G85" s="20" t="n">
        <v>5.14</v>
      </c>
      <c r="H85" s="20" t="n">
        <v>0.67</v>
      </c>
      <c r="I85" s="15" t="s">
        <v>37</v>
      </c>
      <c r="J85" s="18"/>
      <c r="K85" s="18"/>
    </row>
    <row r="86" customFormat="false" ht="15.75" hidden="false" customHeight="false" outlineLevel="0" collapsed="false">
      <c r="A86" s="22" t="n">
        <v>8</v>
      </c>
      <c r="B86" s="14" t="s">
        <v>38</v>
      </c>
      <c r="C86" s="15" t="s">
        <v>13</v>
      </c>
      <c r="D86" s="14" t="n">
        <v>35.15</v>
      </c>
      <c r="E86" s="14" t="n">
        <v>79.78</v>
      </c>
      <c r="F86" s="14" t="s">
        <v>39</v>
      </c>
      <c r="G86" s="18" t="n">
        <v>3.6</v>
      </c>
      <c r="H86" s="15" t="n">
        <v>0.07</v>
      </c>
      <c r="I86" s="14" t="s">
        <v>40</v>
      </c>
      <c r="J86" s="18" t="n">
        <f aca="false">AVERAGE(G86:G90)</f>
        <v>5.2</v>
      </c>
      <c r="K86" s="18" t="n">
        <f aca="false">STDEV(G86:G90)</f>
        <v>1.02225241501304</v>
      </c>
    </row>
    <row r="87" customFormat="false" ht="15.75" hidden="false" customHeight="false" outlineLevel="0" collapsed="false">
      <c r="A87" s="22" t="n">
        <v>8</v>
      </c>
      <c r="B87" s="14" t="s">
        <v>38</v>
      </c>
      <c r="C87" s="15" t="s">
        <v>13</v>
      </c>
      <c r="D87" s="14" t="n">
        <v>35.15</v>
      </c>
      <c r="E87" s="14" t="n">
        <v>79.78</v>
      </c>
      <c r="F87" s="14" t="s">
        <v>39</v>
      </c>
      <c r="G87" s="18" t="n">
        <v>5.1</v>
      </c>
      <c r="H87" s="16" t="n">
        <v>0.1</v>
      </c>
      <c r="I87" s="14" t="s">
        <v>40</v>
      </c>
      <c r="J87" s="18"/>
      <c r="K87" s="18"/>
    </row>
    <row r="88" customFormat="false" ht="15.75" hidden="false" customHeight="false" outlineLevel="0" collapsed="false">
      <c r="A88" s="22" t="n">
        <v>8</v>
      </c>
      <c r="B88" s="14" t="s">
        <v>38</v>
      </c>
      <c r="C88" s="15" t="s">
        <v>13</v>
      </c>
      <c r="D88" s="14" t="n">
        <v>35.15</v>
      </c>
      <c r="E88" s="14" t="n">
        <v>79.78</v>
      </c>
      <c r="F88" s="14" t="s">
        <v>39</v>
      </c>
      <c r="G88" s="18" t="n">
        <v>5.3</v>
      </c>
      <c r="H88" s="16" t="n">
        <v>0.1</v>
      </c>
      <c r="I88" s="14" t="s">
        <v>40</v>
      </c>
      <c r="J88" s="18"/>
      <c r="K88" s="18"/>
    </row>
    <row r="89" customFormat="false" ht="15.75" hidden="false" customHeight="false" outlineLevel="0" collapsed="false">
      <c r="A89" s="22" t="n">
        <v>8</v>
      </c>
      <c r="B89" s="14" t="s">
        <v>38</v>
      </c>
      <c r="C89" s="15" t="s">
        <v>13</v>
      </c>
      <c r="D89" s="14" t="n">
        <v>35.15</v>
      </c>
      <c r="E89" s="14" t="n">
        <v>79.78</v>
      </c>
      <c r="F89" s="14" t="s">
        <v>39</v>
      </c>
      <c r="G89" s="18" t="n">
        <v>5.6</v>
      </c>
      <c r="H89" s="16" t="n">
        <v>0.3</v>
      </c>
      <c r="I89" s="14" t="s">
        <v>40</v>
      </c>
      <c r="J89" s="18"/>
      <c r="K89" s="18"/>
    </row>
    <row r="90" customFormat="false" ht="15.75" hidden="false" customHeight="false" outlineLevel="0" collapsed="false">
      <c r="A90" s="22" t="n">
        <v>8</v>
      </c>
      <c r="B90" s="14" t="s">
        <v>38</v>
      </c>
      <c r="C90" s="15" t="s">
        <v>13</v>
      </c>
      <c r="D90" s="14" t="n">
        <v>35.15</v>
      </c>
      <c r="E90" s="14" t="n">
        <v>79.78</v>
      </c>
      <c r="F90" s="14" t="s">
        <v>39</v>
      </c>
      <c r="G90" s="18" t="n">
        <v>6.4</v>
      </c>
      <c r="H90" s="16" t="n">
        <v>0.1</v>
      </c>
      <c r="I90" s="14" t="s">
        <v>40</v>
      </c>
      <c r="J90" s="18"/>
      <c r="K90" s="18"/>
    </row>
    <row r="91" customFormat="false" ht="18.75" hidden="false" customHeight="false" outlineLevel="0" collapsed="false">
      <c r="A91" s="13" t="n">
        <v>9</v>
      </c>
      <c r="B91" s="15" t="s">
        <v>41</v>
      </c>
      <c r="C91" s="15" t="s">
        <v>13</v>
      </c>
      <c r="D91" s="16" t="n">
        <v>35.5</v>
      </c>
      <c r="E91" s="16" t="n">
        <v>80.18</v>
      </c>
      <c r="F91" s="19" t="s">
        <v>17</v>
      </c>
      <c r="G91" s="20" t="n">
        <v>2.92</v>
      </c>
      <c r="H91" s="20" t="n">
        <v>0.46</v>
      </c>
      <c r="I91" s="15" t="s">
        <v>29</v>
      </c>
      <c r="J91" s="18" t="n">
        <f aca="false">AVERAGE(G91:G95)</f>
        <v>6.622</v>
      </c>
      <c r="K91" s="18" t="n">
        <f aca="false">STDEV(G91:G94)</f>
        <v>1.49314824001727</v>
      </c>
    </row>
    <row r="92" customFormat="false" ht="18.75" hidden="false" customHeight="false" outlineLevel="0" collapsed="false">
      <c r="A92" s="13" t="n">
        <v>9</v>
      </c>
      <c r="B92" s="15" t="s">
        <v>41</v>
      </c>
      <c r="C92" s="15" t="s">
        <v>13</v>
      </c>
      <c r="D92" s="16" t="n">
        <v>35.5</v>
      </c>
      <c r="E92" s="16" t="n">
        <v>80.18</v>
      </c>
      <c r="F92" s="19" t="s">
        <v>17</v>
      </c>
      <c r="G92" s="20" t="n">
        <v>5.25</v>
      </c>
      <c r="H92" s="20" t="n">
        <v>0.17</v>
      </c>
      <c r="I92" s="15" t="s">
        <v>29</v>
      </c>
      <c r="J92" s="18"/>
      <c r="K92" s="18"/>
    </row>
    <row r="93" customFormat="false" ht="18.75" hidden="false" customHeight="false" outlineLevel="0" collapsed="false">
      <c r="A93" s="13" t="n">
        <v>9</v>
      </c>
      <c r="B93" s="15" t="s">
        <v>41</v>
      </c>
      <c r="C93" s="15" t="s">
        <v>13</v>
      </c>
      <c r="D93" s="16" t="n">
        <v>35.5</v>
      </c>
      <c r="E93" s="16" t="n">
        <v>80.18</v>
      </c>
      <c r="F93" s="19" t="s">
        <v>17</v>
      </c>
      <c r="G93" s="20" t="n">
        <v>5.94</v>
      </c>
      <c r="H93" s="20" t="n">
        <v>0.18</v>
      </c>
      <c r="I93" s="15" t="s">
        <v>29</v>
      </c>
      <c r="J93" s="18"/>
      <c r="K93" s="18"/>
    </row>
    <row r="94" customFormat="false" ht="15.75" hidden="false" customHeight="false" outlineLevel="0" collapsed="false">
      <c r="A94" s="13" t="n">
        <v>9</v>
      </c>
      <c r="B94" s="15" t="s">
        <v>41</v>
      </c>
      <c r="C94" s="15" t="s">
        <v>13</v>
      </c>
      <c r="D94" s="16" t="n">
        <v>35.5</v>
      </c>
      <c r="E94" s="16" t="n">
        <v>80.18</v>
      </c>
      <c r="F94" s="15" t="s">
        <v>32</v>
      </c>
      <c r="G94" s="20" t="n">
        <v>6.2</v>
      </c>
      <c r="H94" s="20" t="n">
        <v>0.1</v>
      </c>
      <c r="I94" s="15" t="s">
        <v>29</v>
      </c>
      <c r="J94" s="18"/>
      <c r="K94" s="18"/>
    </row>
    <row r="95" customFormat="false" ht="18.75" hidden="false" customHeight="false" outlineLevel="0" collapsed="false">
      <c r="A95" s="13" t="n">
        <v>9</v>
      </c>
      <c r="B95" s="15" t="s">
        <v>41</v>
      </c>
      <c r="C95" s="15" t="s">
        <v>13</v>
      </c>
      <c r="D95" s="16" t="n">
        <v>35.5</v>
      </c>
      <c r="E95" s="16" t="n">
        <v>80.18</v>
      </c>
      <c r="F95" s="19" t="s">
        <v>17</v>
      </c>
      <c r="G95" s="20" t="n">
        <v>12.8</v>
      </c>
      <c r="H95" s="20" t="n">
        <v>2.2</v>
      </c>
      <c r="I95" s="15" t="s">
        <v>42</v>
      </c>
      <c r="J95" s="18"/>
      <c r="K95" s="18"/>
    </row>
    <row r="96" customFormat="false" ht="18.75" hidden="false" customHeight="false" outlineLevel="0" collapsed="false">
      <c r="A96" s="13" t="n">
        <v>10</v>
      </c>
      <c r="B96" s="15" t="s">
        <v>43</v>
      </c>
      <c r="C96" s="15" t="s">
        <v>13</v>
      </c>
      <c r="D96" s="16" t="n">
        <v>35.67</v>
      </c>
      <c r="E96" s="16" t="n">
        <v>89.25</v>
      </c>
      <c r="F96" s="19" t="s">
        <v>17</v>
      </c>
      <c r="G96" s="20" t="n">
        <v>8.3</v>
      </c>
      <c r="H96" s="20" t="n">
        <v>0.1</v>
      </c>
      <c r="I96" s="15" t="s">
        <v>44</v>
      </c>
      <c r="J96" s="18" t="n">
        <f aca="false">AVERAGE(G96:G109)</f>
        <v>9.61428571428571</v>
      </c>
      <c r="K96" s="18" t="n">
        <f aca="false">STDEV(G96:G109)</f>
        <v>1.77411175732323</v>
      </c>
    </row>
    <row r="97" customFormat="false" ht="18.75" hidden="false" customHeight="false" outlineLevel="0" collapsed="false">
      <c r="A97" s="13" t="n">
        <v>10</v>
      </c>
      <c r="B97" s="15" t="s">
        <v>43</v>
      </c>
      <c r="C97" s="15" t="s">
        <v>13</v>
      </c>
      <c r="D97" s="16" t="n">
        <v>35.67</v>
      </c>
      <c r="E97" s="16" t="n">
        <v>89.25</v>
      </c>
      <c r="F97" s="19" t="s">
        <v>17</v>
      </c>
      <c r="G97" s="20" t="n">
        <v>8.4</v>
      </c>
      <c r="H97" s="20" t="n">
        <v>0.1</v>
      </c>
      <c r="I97" s="15" t="s">
        <v>44</v>
      </c>
      <c r="J97" s="18"/>
      <c r="K97" s="18"/>
    </row>
    <row r="98" customFormat="false" ht="18.75" hidden="false" customHeight="false" outlineLevel="0" collapsed="false">
      <c r="A98" s="13" t="n">
        <v>10</v>
      </c>
      <c r="B98" s="15" t="s">
        <v>43</v>
      </c>
      <c r="C98" s="15" t="s">
        <v>13</v>
      </c>
      <c r="D98" s="16" t="n">
        <v>35.67</v>
      </c>
      <c r="E98" s="16" t="n">
        <v>89.25</v>
      </c>
      <c r="F98" s="19" t="s">
        <v>17</v>
      </c>
      <c r="G98" s="20" t="n">
        <v>8.5</v>
      </c>
      <c r="H98" s="20" t="n">
        <v>0.1</v>
      </c>
      <c r="I98" s="15" t="s">
        <v>44</v>
      </c>
      <c r="J98" s="18"/>
      <c r="K98" s="18"/>
    </row>
    <row r="99" customFormat="false" ht="18.75" hidden="false" customHeight="false" outlineLevel="0" collapsed="false">
      <c r="A99" s="13" t="n">
        <v>10</v>
      </c>
      <c r="B99" s="15" t="s">
        <v>43</v>
      </c>
      <c r="C99" s="15" t="s">
        <v>13</v>
      </c>
      <c r="D99" s="16" t="n">
        <v>35.67</v>
      </c>
      <c r="E99" s="16" t="n">
        <v>89.25</v>
      </c>
      <c r="F99" s="19" t="s">
        <v>17</v>
      </c>
      <c r="G99" s="20" t="n">
        <v>8.5</v>
      </c>
      <c r="H99" s="20" t="n">
        <v>0.2</v>
      </c>
      <c r="I99" s="15" t="s">
        <v>44</v>
      </c>
      <c r="J99" s="18"/>
      <c r="K99" s="18"/>
    </row>
    <row r="100" customFormat="false" ht="18.75" hidden="false" customHeight="false" outlineLevel="0" collapsed="false">
      <c r="A100" s="13" t="n">
        <v>10</v>
      </c>
      <c r="B100" s="15" t="s">
        <v>43</v>
      </c>
      <c r="C100" s="15" t="s">
        <v>13</v>
      </c>
      <c r="D100" s="16" t="n">
        <v>35.67</v>
      </c>
      <c r="E100" s="16" t="n">
        <v>89.25</v>
      </c>
      <c r="F100" s="19" t="s">
        <v>17</v>
      </c>
      <c r="G100" s="20" t="n">
        <v>8.7</v>
      </c>
      <c r="H100" s="20" t="n">
        <v>0.2</v>
      </c>
      <c r="I100" s="15" t="s">
        <v>44</v>
      </c>
      <c r="J100" s="18"/>
      <c r="K100" s="18"/>
    </row>
    <row r="101" customFormat="false" ht="18.75" hidden="false" customHeight="false" outlineLevel="0" collapsed="false">
      <c r="A101" s="13" t="n">
        <v>10</v>
      </c>
      <c r="B101" s="15" t="s">
        <v>43</v>
      </c>
      <c r="C101" s="15" t="s">
        <v>13</v>
      </c>
      <c r="D101" s="16" t="n">
        <v>35.67</v>
      </c>
      <c r="E101" s="16" t="n">
        <v>89.25</v>
      </c>
      <c r="F101" s="19" t="s">
        <v>17</v>
      </c>
      <c r="G101" s="20" t="n">
        <v>9</v>
      </c>
      <c r="H101" s="20" t="n">
        <v>0.2</v>
      </c>
      <c r="I101" s="15" t="s">
        <v>44</v>
      </c>
      <c r="J101" s="18"/>
      <c r="K101" s="18"/>
    </row>
    <row r="102" customFormat="false" ht="18.75" hidden="false" customHeight="false" outlineLevel="0" collapsed="false">
      <c r="A102" s="13" t="n">
        <v>10</v>
      </c>
      <c r="B102" s="15" t="s">
        <v>43</v>
      </c>
      <c r="C102" s="15" t="s">
        <v>13</v>
      </c>
      <c r="D102" s="16" t="n">
        <v>35.67</v>
      </c>
      <c r="E102" s="16" t="n">
        <v>89.25</v>
      </c>
      <c r="F102" s="19" t="s">
        <v>17</v>
      </c>
      <c r="G102" s="20" t="n">
        <v>9</v>
      </c>
      <c r="H102" s="20" t="n">
        <v>0.4</v>
      </c>
      <c r="I102" s="15" t="s">
        <v>44</v>
      </c>
      <c r="J102" s="18"/>
      <c r="K102" s="18"/>
    </row>
    <row r="103" customFormat="false" ht="18.75" hidden="false" customHeight="false" outlineLevel="0" collapsed="false">
      <c r="A103" s="13" t="n">
        <v>10</v>
      </c>
      <c r="B103" s="15" t="s">
        <v>43</v>
      </c>
      <c r="C103" s="15" t="s">
        <v>13</v>
      </c>
      <c r="D103" s="16" t="n">
        <v>35.67</v>
      </c>
      <c r="E103" s="16" t="n">
        <v>89.25</v>
      </c>
      <c r="F103" s="19" t="s">
        <v>17</v>
      </c>
      <c r="G103" s="20" t="n">
        <v>9.3</v>
      </c>
      <c r="H103" s="20" t="n">
        <v>0.2</v>
      </c>
      <c r="I103" s="15" t="s">
        <v>44</v>
      </c>
      <c r="J103" s="18"/>
      <c r="K103" s="18"/>
    </row>
    <row r="104" customFormat="false" ht="18.75" hidden="false" customHeight="false" outlineLevel="0" collapsed="false">
      <c r="A104" s="13" t="n">
        <v>10</v>
      </c>
      <c r="B104" s="15" t="s">
        <v>43</v>
      </c>
      <c r="C104" s="15" t="s">
        <v>13</v>
      </c>
      <c r="D104" s="16" t="n">
        <v>35.67</v>
      </c>
      <c r="E104" s="16" t="n">
        <v>89.25</v>
      </c>
      <c r="F104" s="19" t="s">
        <v>17</v>
      </c>
      <c r="G104" s="20" t="n">
        <v>9.4</v>
      </c>
      <c r="H104" s="20" t="n">
        <v>0.1</v>
      </c>
      <c r="I104" s="15" t="s">
        <v>44</v>
      </c>
      <c r="J104" s="18"/>
      <c r="K104" s="18"/>
    </row>
    <row r="105" customFormat="false" ht="18.75" hidden="false" customHeight="false" outlineLevel="0" collapsed="false">
      <c r="A105" s="13" t="n">
        <v>10</v>
      </c>
      <c r="B105" s="15" t="s">
        <v>43</v>
      </c>
      <c r="C105" s="15" t="s">
        <v>13</v>
      </c>
      <c r="D105" s="16" t="n">
        <v>35.67</v>
      </c>
      <c r="E105" s="16" t="n">
        <v>89.25</v>
      </c>
      <c r="F105" s="19" t="s">
        <v>17</v>
      </c>
      <c r="G105" s="20" t="n">
        <v>9.4</v>
      </c>
      <c r="H105" s="20" t="n">
        <v>0.3</v>
      </c>
      <c r="I105" s="15" t="s">
        <v>44</v>
      </c>
      <c r="J105" s="18"/>
      <c r="K105" s="18"/>
    </row>
    <row r="106" customFormat="false" ht="18.75" hidden="false" customHeight="false" outlineLevel="0" collapsed="false">
      <c r="A106" s="13" t="n">
        <v>10</v>
      </c>
      <c r="B106" s="15" t="s">
        <v>43</v>
      </c>
      <c r="C106" s="15" t="s">
        <v>13</v>
      </c>
      <c r="D106" s="16" t="n">
        <v>35.67</v>
      </c>
      <c r="E106" s="16" t="n">
        <v>89.25</v>
      </c>
      <c r="F106" s="19" t="s">
        <v>17</v>
      </c>
      <c r="G106" s="20" t="n">
        <v>9.5</v>
      </c>
      <c r="H106" s="20" t="n">
        <v>0.2</v>
      </c>
      <c r="I106" s="15" t="s">
        <v>44</v>
      </c>
      <c r="J106" s="18"/>
      <c r="K106" s="18"/>
    </row>
    <row r="107" customFormat="false" ht="18.75" hidden="false" customHeight="false" outlineLevel="0" collapsed="false">
      <c r="A107" s="13" t="n">
        <v>10</v>
      </c>
      <c r="B107" s="15" t="s">
        <v>43</v>
      </c>
      <c r="C107" s="15" t="s">
        <v>13</v>
      </c>
      <c r="D107" s="16" t="n">
        <v>35.67</v>
      </c>
      <c r="E107" s="16" t="n">
        <v>89.25</v>
      </c>
      <c r="F107" s="19" t="s">
        <v>17</v>
      </c>
      <c r="G107" s="20" t="n">
        <v>9.9</v>
      </c>
      <c r="H107" s="20" t="n">
        <v>0.3</v>
      </c>
      <c r="I107" s="15" t="s">
        <v>44</v>
      </c>
      <c r="J107" s="18"/>
      <c r="K107" s="18"/>
    </row>
    <row r="108" customFormat="false" ht="18.75" hidden="false" customHeight="false" outlineLevel="0" collapsed="false">
      <c r="A108" s="13" t="n">
        <v>10</v>
      </c>
      <c r="B108" s="15" t="s">
        <v>43</v>
      </c>
      <c r="C108" s="15" t="s">
        <v>13</v>
      </c>
      <c r="D108" s="16" t="n">
        <v>35.67</v>
      </c>
      <c r="E108" s="16" t="n">
        <v>89.25</v>
      </c>
      <c r="F108" s="19" t="s">
        <v>17</v>
      </c>
      <c r="G108" s="20" t="n">
        <v>11.7</v>
      </c>
      <c r="H108" s="20" t="n">
        <v>0.3</v>
      </c>
      <c r="I108" s="15" t="s">
        <v>44</v>
      </c>
      <c r="J108" s="18"/>
      <c r="K108" s="18"/>
    </row>
    <row r="109" customFormat="false" ht="18.75" hidden="false" customHeight="false" outlineLevel="0" collapsed="false">
      <c r="A109" s="13" t="n">
        <v>10</v>
      </c>
      <c r="B109" s="15" t="s">
        <v>43</v>
      </c>
      <c r="C109" s="15" t="s">
        <v>13</v>
      </c>
      <c r="D109" s="16" t="n">
        <v>35.67</v>
      </c>
      <c r="E109" s="16" t="n">
        <v>89.25</v>
      </c>
      <c r="F109" s="19" t="s">
        <v>17</v>
      </c>
      <c r="G109" s="20" t="n">
        <v>15</v>
      </c>
      <c r="H109" s="20" t="n">
        <v>0.4</v>
      </c>
      <c r="I109" s="15" t="s">
        <v>44</v>
      </c>
      <c r="J109" s="18"/>
      <c r="K109" s="18"/>
    </row>
    <row r="110" customFormat="false" ht="18.75" hidden="false" customHeight="false" outlineLevel="0" collapsed="false">
      <c r="A110" s="13" t="n">
        <v>11</v>
      </c>
      <c r="B110" s="15" t="s">
        <v>45</v>
      </c>
      <c r="C110" s="15" t="s">
        <v>46</v>
      </c>
      <c r="D110" s="16" t="n">
        <v>30</v>
      </c>
      <c r="E110" s="16" t="n">
        <v>86.5</v>
      </c>
      <c r="F110" s="19" t="s">
        <v>17</v>
      </c>
      <c r="G110" s="20" t="n">
        <v>13.3</v>
      </c>
      <c r="H110" s="20" t="n">
        <v>0.4</v>
      </c>
      <c r="I110" s="15" t="s">
        <v>47</v>
      </c>
      <c r="J110" s="18" t="n">
        <f aca="false">AVERAGE(G110:G115)</f>
        <v>11.5</v>
      </c>
      <c r="K110" s="18" t="n">
        <f aca="false">STDEV(G110:G115)</f>
        <v>1.83412104289766</v>
      </c>
    </row>
    <row r="111" customFormat="false" ht="18.75" hidden="false" customHeight="false" outlineLevel="0" collapsed="false">
      <c r="A111" s="13" t="n">
        <v>11</v>
      </c>
      <c r="B111" s="15" t="s">
        <v>45</v>
      </c>
      <c r="C111" s="15" t="s">
        <v>46</v>
      </c>
      <c r="D111" s="16" t="n">
        <v>30</v>
      </c>
      <c r="E111" s="16" t="n">
        <v>86.5</v>
      </c>
      <c r="F111" s="19" t="s">
        <v>17</v>
      </c>
      <c r="G111" s="20" t="n">
        <v>8.2</v>
      </c>
      <c r="H111" s="20" t="n">
        <v>0.5</v>
      </c>
      <c r="I111" s="15" t="s">
        <v>47</v>
      </c>
      <c r="J111" s="18"/>
      <c r="K111" s="18"/>
    </row>
    <row r="112" customFormat="false" ht="18.75" hidden="false" customHeight="false" outlineLevel="0" collapsed="false">
      <c r="A112" s="13" t="n">
        <v>11</v>
      </c>
      <c r="B112" s="15" t="s">
        <v>45</v>
      </c>
      <c r="C112" s="15" t="s">
        <v>46</v>
      </c>
      <c r="D112" s="16" t="n">
        <v>30</v>
      </c>
      <c r="E112" s="16" t="n">
        <v>86.5</v>
      </c>
      <c r="F112" s="19" t="s">
        <v>17</v>
      </c>
      <c r="G112" s="20" t="n">
        <v>13.1</v>
      </c>
      <c r="H112" s="20" t="n">
        <v>0.5</v>
      </c>
      <c r="I112" s="15" t="s">
        <v>47</v>
      </c>
      <c r="J112" s="18"/>
      <c r="K112" s="18"/>
    </row>
    <row r="113" customFormat="false" ht="18.75" hidden="false" customHeight="false" outlineLevel="0" collapsed="false">
      <c r="A113" s="13" t="n">
        <v>11</v>
      </c>
      <c r="B113" s="15" t="s">
        <v>45</v>
      </c>
      <c r="C113" s="15" t="s">
        <v>46</v>
      </c>
      <c r="D113" s="16" t="n">
        <v>30</v>
      </c>
      <c r="E113" s="16" t="n">
        <v>86.5</v>
      </c>
      <c r="F113" s="19" t="s">
        <v>17</v>
      </c>
      <c r="G113" s="20" t="n">
        <v>11.2</v>
      </c>
      <c r="H113" s="20" t="n">
        <v>0.3</v>
      </c>
      <c r="I113" s="15" t="s">
        <v>48</v>
      </c>
      <c r="J113" s="18"/>
      <c r="K113" s="18"/>
    </row>
    <row r="114" customFormat="false" ht="18.75" hidden="false" customHeight="false" outlineLevel="0" collapsed="false">
      <c r="A114" s="13" t="n">
        <v>11</v>
      </c>
      <c r="B114" s="15" t="s">
        <v>45</v>
      </c>
      <c r="C114" s="15" t="s">
        <v>46</v>
      </c>
      <c r="D114" s="16" t="n">
        <v>30</v>
      </c>
      <c r="E114" s="16" t="n">
        <v>86.5</v>
      </c>
      <c r="F114" s="19" t="s">
        <v>17</v>
      </c>
      <c r="G114" s="20" t="n">
        <v>11.5</v>
      </c>
      <c r="H114" s="20" t="n">
        <v>0.2</v>
      </c>
      <c r="I114" s="15" t="s">
        <v>49</v>
      </c>
      <c r="J114" s="18"/>
      <c r="K114" s="18"/>
    </row>
    <row r="115" customFormat="false" ht="15.75" hidden="false" customHeight="false" outlineLevel="0" collapsed="false">
      <c r="A115" s="13" t="n">
        <v>11</v>
      </c>
      <c r="B115" s="15" t="s">
        <v>45</v>
      </c>
      <c r="C115" s="15" t="s">
        <v>46</v>
      </c>
      <c r="D115" s="16" t="n">
        <v>30</v>
      </c>
      <c r="E115" s="16" t="n">
        <v>86.5</v>
      </c>
      <c r="F115" s="15" t="s">
        <v>32</v>
      </c>
      <c r="G115" s="20" t="n">
        <v>11.7</v>
      </c>
      <c r="H115" s="20" t="n">
        <v>0.15</v>
      </c>
      <c r="I115" s="15" t="s">
        <v>50</v>
      </c>
      <c r="J115" s="18"/>
      <c r="K115" s="18"/>
    </row>
    <row r="116" customFormat="false" ht="31.5" hidden="false" customHeight="false" outlineLevel="0" collapsed="false">
      <c r="A116" s="13" t="n">
        <v>12</v>
      </c>
      <c r="B116" s="15" t="s">
        <v>51</v>
      </c>
      <c r="C116" s="15" t="s">
        <v>13</v>
      </c>
      <c r="D116" s="16" t="n">
        <v>36.5</v>
      </c>
      <c r="E116" s="16" t="n">
        <v>88.83</v>
      </c>
      <c r="F116" s="23" t="s">
        <v>39</v>
      </c>
      <c r="G116" s="14" t="n">
        <v>11.05</v>
      </c>
      <c r="H116" s="14" t="n">
        <v>1.22</v>
      </c>
      <c r="I116" s="15" t="s">
        <v>52</v>
      </c>
      <c r="J116" s="18" t="n">
        <f aca="false">AVERAGE(G116:G118)</f>
        <v>12.0333333333333</v>
      </c>
      <c r="K116" s="18" t="n">
        <f aca="false">STDEV(G116:G118)</f>
        <v>0.904562509356503</v>
      </c>
    </row>
    <row r="117" customFormat="false" ht="31.5" hidden="false" customHeight="false" outlineLevel="0" collapsed="false">
      <c r="A117" s="13" t="n">
        <v>12</v>
      </c>
      <c r="B117" s="15" t="s">
        <v>51</v>
      </c>
      <c r="C117" s="15" t="s">
        <v>13</v>
      </c>
      <c r="D117" s="16" t="n">
        <v>36.5</v>
      </c>
      <c r="E117" s="16" t="n">
        <v>88.83</v>
      </c>
      <c r="F117" s="23" t="s">
        <v>39</v>
      </c>
      <c r="G117" s="14" t="n">
        <v>12.22</v>
      </c>
      <c r="H117" s="14" t="n">
        <v>1.24</v>
      </c>
      <c r="I117" s="15" t="s">
        <v>52</v>
      </c>
      <c r="J117" s="18"/>
      <c r="K117" s="18"/>
    </row>
    <row r="118" customFormat="false" ht="31.5" hidden="false" customHeight="false" outlineLevel="0" collapsed="false">
      <c r="A118" s="13" t="n">
        <v>12</v>
      </c>
      <c r="B118" s="15" t="s">
        <v>51</v>
      </c>
      <c r="C118" s="15" t="s">
        <v>13</v>
      </c>
      <c r="D118" s="16" t="n">
        <v>36.5</v>
      </c>
      <c r="E118" s="16" t="n">
        <v>88.83</v>
      </c>
      <c r="F118" s="23" t="s">
        <v>39</v>
      </c>
      <c r="G118" s="14" t="n">
        <v>12.83</v>
      </c>
      <c r="H118" s="14" t="n">
        <v>1.31</v>
      </c>
      <c r="I118" s="15" t="s">
        <v>52</v>
      </c>
      <c r="J118" s="18"/>
      <c r="K118" s="18"/>
    </row>
    <row r="119" customFormat="false" ht="18.75" hidden="false" customHeight="false" outlineLevel="0" collapsed="false">
      <c r="A119" s="13" t="n">
        <v>13</v>
      </c>
      <c r="B119" s="15" t="s">
        <v>53</v>
      </c>
      <c r="C119" s="15" t="s">
        <v>46</v>
      </c>
      <c r="D119" s="16" t="n">
        <v>30.75</v>
      </c>
      <c r="E119" s="16" t="n">
        <v>86.7</v>
      </c>
      <c r="F119" s="19" t="s">
        <v>17</v>
      </c>
      <c r="G119" s="20" t="n">
        <v>13.5</v>
      </c>
      <c r="H119" s="20" t="n">
        <v>0.1</v>
      </c>
      <c r="I119" s="15" t="s">
        <v>54</v>
      </c>
      <c r="J119" s="18" t="n">
        <f aca="false">AVERAGE(G119:G121)</f>
        <v>12.5333333333333</v>
      </c>
      <c r="K119" s="18" t="n">
        <f aca="false">STDEV(G119:G121)</f>
        <v>1.19303534454489</v>
      </c>
    </row>
    <row r="120" customFormat="false" ht="15.75" hidden="false" customHeight="false" outlineLevel="0" collapsed="false">
      <c r="A120" s="13" t="n">
        <v>13</v>
      </c>
      <c r="B120" s="15" t="s">
        <v>53</v>
      </c>
      <c r="C120" s="15" t="s">
        <v>46</v>
      </c>
      <c r="D120" s="16" t="n">
        <v>30.75</v>
      </c>
      <c r="E120" s="16" t="n">
        <v>86.7</v>
      </c>
      <c r="F120" s="15" t="s">
        <v>32</v>
      </c>
      <c r="G120" s="20" t="n">
        <v>12.9</v>
      </c>
      <c r="H120" s="20" t="n">
        <v>0.5</v>
      </c>
      <c r="I120" s="15" t="s">
        <v>55</v>
      </c>
      <c r="J120" s="18"/>
      <c r="K120" s="18"/>
    </row>
    <row r="121" customFormat="false" ht="15.75" hidden="false" customHeight="false" outlineLevel="0" collapsed="false">
      <c r="A121" s="13" t="n">
        <v>13</v>
      </c>
      <c r="B121" s="15" t="s">
        <v>53</v>
      </c>
      <c r="C121" s="15" t="s">
        <v>46</v>
      </c>
      <c r="D121" s="16" t="n">
        <v>30.75</v>
      </c>
      <c r="E121" s="16" t="n">
        <v>86.7</v>
      </c>
      <c r="F121" s="15" t="s">
        <v>32</v>
      </c>
      <c r="G121" s="20" t="n">
        <v>11.2</v>
      </c>
      <c r="H121" s="20" t="n">
        <v>0.9</v>
      </c>
      <c r="I121" s="15" t="s">
        <v>55</v>
      </c>
      <c r="J121" s="18"/>
      <c r="K121" s="18"/>
    </row>
    <row r="122" customFormat="false" ht="18.75" hidden="false" customHeight="false" outlineLevel="0" collapsed="false">
      <c r="A122" s="13" t="n">
        <v>14</v>
      </c>
      <c r="B122" s="15" t="s">
        <v>56</v>
      </c>
      <c r="C122" s="15" t="s">
        <v>13</v>
      </c>
      <c r="D122" s="16" t="n">
        <v>36</v>
      </c>
      <c r="E122" s="16" t="n">
        <v>88.17</v>
      </c>
      <c r="F122" s="19" t="s">
        <v>17</v>
      </c>
      <c r="G122" s="20" t="n">
        <v>9.6</v>
      </c>
      <c r="H122" s="20" t="n">
        <v>1.3</v>
      </c>
      <c r="I122" s="15" t="s">
        <v>44</v>
      </c>
      <c r="J122" s="18" t="n">
        <f aca="false">AVERAGE(G122:G130)</f>
        <v>12.6777777777778</v>
      </c>
      <c r="K122" s="18" t="n">
        <f aca="false">STDEV(G122:G130)</f>
        <v>2.40092574738255</v>
      </c>
    </row>
    <row r="123" customFormat="false" ht="18.75" hidden="false" customHeight="false" outlineLevel="0" collapsed="false">
      <c r="A123" s="13" t="n">
        <v>14</v>
      </c>
      <c r="B123" s="15" t="s">
        <v>56</v>
      </c>
      <c r="C123" s="15" t="s">
        <v>13</v>
      </c>
      <c r="D123" s="16" t="n">
        <v>36</v>
      </c>
      <c r="E123" s="16" t="n">
        <v>88.17</v>
      </c>
      <c r="F123" s="19" t="s">
        <v>17</v>
      </c>
      <c r="G123" s="20" t="n">
        <v>11.6</v>
      </c>
      <c r="H123" s="20" t="n">
        <v>0.1</v>
      </c>
      <c r="I123" s="15" t="s">
        <v>44</v>
      </c>
      <c r="J123" s="18"/>
      <c r="K123" s="18"/>
    </row>
    <row r="124" customFormat="false" ht="18.75" hidden="false" customHeight="false" outlineLevel="0" collapsed="false">
      <c r="A124" s="13" t="n">
        <v>14</v>
      </c>
      <c r="B124" s="15" t="s">
        <v>56</v>
      </c>
      <c r="C124" s="15" t="s">
        <v>13</v>
      </c>
      <c r="D124" s="16" t="n">
        <v>36</v>
      </c>
      <c r="E124" s="16" t="n">
        <v>88.17</v>
      </c>
      <c r="F124" s="19" t="s">
        <v>17</v>
      </c>
      <c r="G124" s="20" t="n">
        <v>11.8</v>
      </c>
      <c r="H124" s="20" t="n">
        <v>0.2</v>
      </c>
      <c r="I124" s="15" t="s">
        <v>44</v>
      </c>
      <c r="J124" s="18"/>
      <c r="K124" s="18"/>
    </row>
    <row r="125" customFormat="false" ht="18.75" hidden="false" customHeight="false" outlineLevel="0" collapsed="false">
      <c r="A125" s="13" t="n">
        <v>14</v>
      </c>
      <c r="B125" s="15" t="s">
        <v>56</v>
      </c>
      <c r="C125" s="15" t="s">
        <v>13</v>
      </c>
      <c r="D125" s="16" t="n">
        <v>36</v>
      </c>
      <c r="E125" s="16" t="n">
        <v>88.17</v>
      </c>
      <c r="F125" s="19" t="s">
        <v>17</v>
      </c>
      <c r="G125" s="20" t="n">
        <v>11.9</v>
      </c>
      <c r="H125" s="20" t="n">
        <v>0.1</v>
      </c>
      <c r="I125" s="15" t="s">
        <v>44</v>
      </c>
      <c r="J125" s="18"/>
      <c r="K125" s="18"/>
    </row>
    <row r="126" customFormat="false" ht="18.75" hidden="false" customHeight="false" outlineLevel="0" collapsed="false">
      <c r="A126" s="13" t="n">
        <v>14</v>
      </c>
      <c r="B126" s="15" t="s">
        <v>56</v>
      </c>
      <c r="C126" s="15" t="s">
        <v>13</v>
      </c>
      <c r="D126" s="16" t="n">
        <v>36</v>
      </c>
      <c r="E126" s="16" t="n">
        <v>88.17</v>
      </c>
      <c r="F126" s="19" t="s">
        <v>17</v>
      </c>
      <c r="G126" s="20" t="n">
        <v>12.4</v>
      </c>
      <c r="H126" s="20" t="n">
        <v>0.1</v>
      </c>
      <c r="I126" s="15" t="s">
        <v>44</v>
      </c>
      <c r="J126" s="18"/>
      <c r="K126" s="18"/>
    </row>
    <row r="127" customFormat="false" ht="18.75" hidden="false" customHeight="false" outlineLevel="0" collapsed="false">
      <c r="A127" s="13" t="n">
        <v>14</v>
      </c>
      <c r="B127" s="15" t="s">
        <v>56</v>
      </c>
      <c r="C127" s="15" t="s">
        <v>13</v>
      </c>
      <c r="D127" s="16" t="n">
        <v>36</v>
      </c>
      <c r="E127" s="16" t="n">
        <v>88.17</v>
      </c>
      <c r="F127" s="19" t="s">
        <v>17</v>
      </c>
      <c r="G127" s="20" t="n">
        <v>12.5</v>
      </c>
      <c r="H127" s="20" t="n">
        <v>0.3</v>
      </c>
      <c r="I127" s="15" t="s">
        <v>44</v>
      </c>
      <c r="J127" s="18"/>
      <c r="K127" s="18"/>
    </row>
    <row r="128" customFormat="false" ht="18.75" hidden="false" customHeight="false" outlineLevel="0" collapsed="false">
      <c r="A128" s="13" t="n">
        <v>14</v>
      </c>
      <c r="B128" s="15" t="s">
        <v>56</v>
      </c>
      <c r="C128" s="15" t="s">
        <v>13</v>
      </c>
      <c r="D128" s="16" t="n">
        <v>36</v>
      </c>
      <c r="E128" s="16" t="n">
        <v>88.17</v>
      </c>
      <c r="F128" s="19" t="s">
        <v>17</v>
      </c>
      <c r="G128" s="20" t="n">
        <v>12.9</v>
      </c>
      <c r="H128" s="20" t="n">
        <v>0.2</v>
      </c>
      <c r="I128" s="15" t="s">
        <v>44</v>
      </c>
      <c r="J128" s="18"/>
      <c r="K128" s="18"/>
    </row>
    <row r="129" customFormat="false" ht="18.75" hidden="false" customHeight="false" outlineLevel="0" collapsed="false">
      <c r="A129" s="13" t="n">
        <v>14</v>
      </c>
      <c r="B129" s="15" t="s">
        <v>56</v>
      </c>
      <c r="C129" s="15" t="s">
        <v>13</v>
      </c>
      <c r="D129" s="16" t="n">
        <v>36</v>
      </c>
      <c r="E129" s="16" t="n">
        <v>88.17</v>
      </c>
      <c r="F129" s="19" t="s">
        <v>17</v>
      </c>
      <c r="G129" s="20" t="n">
        <v>12.9</v>
      </c>
      <c r="H129" s="20" t="n">
        <v>0.4</v>
      </c>
      <c r="I129" s="15" t="s">
        <v>44</v>
      </c>
      <c r="J129" s="18"/>
      <c r="K129" s="18"/>
    </row>
    <row r="130" customFormat="false" ht="18.75" hidden="false" customHeight="false" outlineLevel="0" collapsed="false">
      <c r="A130" s="13" t="n">
        <v>14</v>
      </c>
      <c r="B130" s="15" t="s">
        <v>56</v>
      </c>
      <c r="C130" s="15" t="s">
        <v>13</v>
      </c>
      <c r="D130" s="16" t="n">
        <v>36</v>
      </c>
      <c r="E130" s="16" t="n">
        <v>88.17</v>
      </c>
      <c r="F130" s="19" t="s">
        <v>17</v>
      </c>
      <c r="G130" s="20" t="n">
        <v>18.5</v>
      </c>
      <c r="H130" s="20" t="n">
        <v>0.6</v>
      </c>
      <c r="I130" s="15" t="s">
        <v>44</v>
      </c>
      <c r="J130" s="18"/>
      <c r="K130" s="18"/>
    </row>
    <row r="131" customFormat="false" ht="18.75" hidden="false" customHeight="false" outlineLevel="0" collapsed="false">
      <c r="A131" s="13" t="n">
        <v>15</v>
      </c>
      <c r="B131" s="15" t="s">
        <v>57</v>
      </c>
      <c r="C131" s="15" t="s">
        <v>13</v>
      </c>
      <c r="D131" s="16" t="n">
        <v>36.47</v>
      </c>
      <c r="E131" s="16" t="n">
        <v>89.75</v>
      </c>
      <c r="F131" s="19" t="s">
        <v>17</v>
      </c>
      <c r="G131" s="20" t="n">
        <v>12.9</v>
      </c>
      <c r="H131" s="20" t="n">
        <v>0.4</v>
      </c>
      <c r="I131" s="15" t="s">
        <v>44</v>
      </c>
      <c r="J131" s="18" t="n">
        <f aca="false">AVERAGE(G131:G132)</f>
        <v>12.95</v>
      </c>
      <c r="K131" s="18" t="n">
        <f aca="false">STDEV(G131:G132)</f>
        <v>0.0707106781186545</v>
      </c>
    </row>
    <row r="132" customFormat="false" ht="18.75" hidden="false" customHeight="false" outlineLevel="0" collapsed="false">
      <c r="A132" s="13" t="n">
        <v>15</v>
      </c>
      <c r="B132" s="15" t="s">
        <v>57</v>
      </c>
      <c r="C132" s="15" t="s">
        <v>13</v>
      </c>
      <c r="D132" s="16" t="n">
        <v>36.47</v>
      </c>
      <c r="E132" s="16" t="n">
        <v>89.75</v>
      </c>
      <c r="F132" s="19" t="s">
        <v>17</v>
      </c>
      <c r="G132" s="20" t="n">
        <v>13</v>
      </c>
      <c r="H132" s="20" t="n">
        <v>0.4</v>
      </c>
      <c r="I132" s="15" t="s">
        <v>44</v>
      </c>
      <c r="J132" s="18"/>
      <c r="K132" s="18"/>
    </row>
    <row r="133" customFormat="false" ht="18.75" hidden="false" customHeight="false" outlineLevel="0" collapsed="false">
      <c r="A133" s="13" t="n">
        <v>16</v>
      </c>
      <c r="B133" s="15" t="s">
        <v>58</v>
      </c>
      <c r="C133" s="15" t="s">
        <v>46</v>
      </c>
      <c r="D133" s="16" t="n">
        <v>30.97</v>
      </c>
      <c r="E133" s="16" t="n">
        <v>86.44</v>
      </c>
      <c r="F133" s="19" t="s">
        <v>17</v>
      </c>
      <c r="G133" s="20" t="n">
        <v>13.4</v>
      </c>
      <c r="H133" s="20" t="n">
        <v>0.2</v>
      </c>
      <c r="I133" s="15" t="s">
        <v>48</v>
      </c>
      <c r="J133" s="18" t="n">
        <f aca="false">AVERAGE(G133:G136)</f>
        <v>13.7</v>
      </c>
      <c r="K133" s="18" t="n">
        <f aca="false">STDEV(G133:G136)</f>
        <v>0.355902608401043</v>
      </c>
    </row>
    <row r="134" customFormat="false" ht="18.75" hidden="false" customHeight="false" outlineLevel="0" collapsed="false">
      <c r="A134" s="13" t="n">
        <v>16</v>
      </c>
      <c r="B134" s="15" t="s">
        <v>58</v>
      </c>
      <c r="C134" s="15" t="s">
        <v>46</v>
      </c>
      <c r="D134" s="16" t="n">
        <v>30.97</v>
      </c>
      <c r="E134" s="16" t="n">
        <v>86.44</v>
      </c>
      <c r="F134" s="19" t="s">
        <v>17</v>
      </c>
      <c r="G134" s="20" t="n">
        <v>13.7</v>
      </c>
      <c r="H134" s="20" t="n">
        <v>0.2</v>
      </c>
      <c r="I134" s="15" t="s">
        <v>48</v>
      </c>
      <c r="J134" s="18"/>
      <c r="K134" s="18"/>
    </row>
    <row r="135" customFormat="false" ht="18.75" hidden="false" customHeight="false" outlineLevel="0" collapsed="false">
      <c r="A135" s="13" t="n">
        <v>16</v>
      </c>
      <c r="B135" s="15" t="s">
        <v>58</v>
      </c>
      <c r="C135" s="15" t="s">
        <v>46</v>
      </c>
      <c r="D135" s="16" t="n">
        <v>30.97</v>
      </c>
      <c r="E135" s="16" t="n">
        <v>86.44</v>
      </c>
      <c r="F135" s="19" t="s">
        <v>17</v>
      </c>
      <c r="G135" s="20" t="n">
        <v>14.2</v>
      </c>
      <c r="H135" s="20" t="n">
        <v>0.3</v>
      </c>
      <c r="I135" s="15" t="s">
        <v>48</v>
      </c>
      <c r="J135" s="18"/>
      <c r="K135" s="18"/>
    </row>
    <row r="136" customFormat="false" ht="18.75" hidden="false" customHeight="false" outlineLevel="0" collapsed="false">
      <c r="A136" s="13" t="n">
        <v>16</v>
      </c>
      <c r="B136" s="15" t="s">
        <v>58</v>
      </c>
      <c r="C136" s="15" t="s">
        <v>46</v>
      </c>
      <c r="D136" s="16" t="n">
        <v>30.97</v>
      </c>
      <c r="E136" s="16" t="n">
        <v>86.44</v>
      </c>
      <c r="F136" s="19" t="s">
        <v>17</v>
      </c>
      <c r="G136" s="20" t="n">
        <v>13.5</v>
      </c>
      <c r="H136" s="20" t="n">
        <v>0.2</v>
      </c>
      <c r="I136" s="15" t="s">
        <v>48</v>
      </c>
      <c r="J136" s="18"/>
      <c r="K136" s="18"/>
    </row>
    <row r="137" customFormat="false" ht="18.75" hidden="false" customHeight="false" outlineLevel="0" collapsed="false">
      <c r="A137" s="13" t="n">
        <v>17</v>
      </c>
      <c r="B137" s="15" t="s">
        <v>59</v>
      </c>
      <c r="C137" s="15" t="s">
        <v>46</v>
      </c>
      <c r="D137" s="16" t="n">
        <v>29.32</v>
      </c>
      <c r="E137" s="16" t="n">
        <v>87</v>
      </c>
      <c r="F137" s="19" t="s">
        <v>17</v>
      </c>
      <c r="G137" s="20" t="n">
        <v>18.3</v>
      </c>
      <c r="H137" s="20" t="n">
        <v>2.7</v>
      </c>
      <c r="I137" s="15" t="s">
        <v>60</v>
      </c>
      <c r="J137" s="18" t="n">
        <f aca="false">AVERAGE(G137:G140)</f>
        <v>14.8</v>
      </c>
      <c r="K137" s="18" t="n">
        <f aca="false">STDEV(G137:G140)</f>
        <v>2.34520787991172</v>
      </c>
    </row>
    <row r="138" customFormat="false" ht="18.75" hidden="false" customHeight="false" outlineLevel="0" collapsed="false">
      <c r="A138" s="13" t="n">
        <v>17</v>
      </c>
      <c r="B138" s="15" t="s">
        <v>59</v>
      </c>
      <c r="C138" s="15" t="s">
        <v>46</v>
      </c>
      <c r="D138" s="16" t="n">
        <v>29.32</v>
      </c>
      <c r="E138" s="16" t="n">
        <v>87</v>
      </c>
      <c r="F138" s="19" t="s">
        <v>17</v>
      </c>
      <c r="G138" s="20" t="n">
        <v>13.8</v>
      </c>
      <c r="H138" s="20" t="n">
        <v>3.5</v>
      </c>
      <c r="I138" s="15" t="s">
        <v>60</v>
      </c>
      <c r="J138" s="18"/>
      <c r="K138" s="18"/>
    </row>
    <row r="139" customFormat="false" ht="18.75" hidden="false" customHeight="false" outlineLevel="0" collapsed="false">
      <c r="A139" s="13" t="n">
        <v>17</v>
      </c>
      <c r="B139" s="15" t="s">
        <v>59</v>
      </c>
      <c r="C139" s="15" t="s">
        <v>46</v>
      </c>
      <c r="D139" s="16" t="n">
        <v>29.32</v>
      </c>
      <c r="E139" s="16" t="n">
        <v>87</v>
      </c>
      <c r="F139" s="19" t="s">
        <v>17</v>
      </c>
      <c r="G139" s="20" t="n">
        <v>13.8</v>
      </c>
      <c r="H139" s="20" t="n">
        <v>0.3</v>
      </c>
      <c r="I139" s="15" t="s">
        <v>60</v>
      </c>
      <c r="J139" s="18"/>
      <c r="K139" s="18"/>
    </row>
    <row r="140" customFormat="false" ht="18.75" hidden="false" customHeight="false" outlineLevel="0" collapsed="false">
      <c r="A140" s="13" t="n">
        <v>17</v>
      </c>
      <c r="B140" s="15" t="s">
        <v>59</v>
      </c>
      <c r="C140" s="15" t="s">
        <v>46</v>
      </c>
      <c r="D140" s="16" t="n">
        <v>29.32</v>
      </c>
      <c r="E140" s="16" t="n">
        <v>87</v>
      </c>
      <c r="F140" s="19" t="s">
        <v>17</v>
      </c>
      <c r="G140" s="20" t="n">
        <v>13.3</v>
      </c>
      <c r="H140" s="20" t="n">
        <v>0.8</v>
      </c>
      <c r="I140" s="15" t="s">
        <v>60</v>
      </c>
      <c r="J140" s="18"/>
      <c r="K140" s="18"/>
    </row>
    <row r="141" customFormat="false" ht="15.75" hidden="false" customHeight="false" outlineLevel="0" collapsed="false">
      <c r="A141" s="22" t="n">
        <v>18</v>
      </c>
      <c r="B141" s="23" t="s">
        <v>61</v>
      </c>
      <c r="C141" s="20" t="s">
        <v>46</v>
      </c>
      <c r="D141" s="23" t="n">
        <v>31.31</v>
      </c>
      <c r="E141" s="23" t="n">
        <v>86.72</v>
      </c>
      <c r="F141" s="23" t="s">
        <v>39</v>
      </c>
      <c r="G141" s="23" t="n">
        <v>19.04</v>
      </c>
      <c r="H141" s="23" t="n">
        <v>0.97</v>
      </c>
      <c r="I141" s="15" t="s">
        <v>50</v>
      </c>
      <c r="J141" s="23" t="n">
        <f aca="false">AVERAGE(G141:G143)</f>
        <v>15.2866666666667</v>
      </c>
      <c r="K141" s="18" t="n">
        <f aca="false">STDEV(G141:G143)</f>
        <v>3.34988557018495</v>
      </c>
    </row>
    <row r="142" customFormat="false" ht="15.75" hidden="false" customHeight="false" outlineLevel="0" collapsed="false">
      <c r="A142" s="22" t="n">
        <v>18</v>
      </c>
      <c r="B142" s="23" t="s">
        <v>61</v>
      </c>
      <c r="C142" s="20" t="s">
        <v>46</v>
      </c>
      <c r="D142" s="23" t="n">
        <v>31.31</v>
      </c>
      <c r="E142" s="23" t="n">
        <v>86.72</v>
      </c>
      <c r="F142" s="23" t="s">
        <v>39</v>
      </c>
      <c r="G142" s="23" t="n">
        <v>12.6</v>
      </c>
      <c r="H142" s="23" t="n">
        <v>0.97</v>
      </c>
      <c r="I142" s="15" t="s">
        <v>50</v>
      </c>
      <c r="J142" s="23"/>
      <c r="K142" s="23"/>
    </row>
    <row r="143" customFormat="false" ht="15.75" hidden="false" customHeight="false" outlineLevel="0" collapsed="false">
      <c r="A143" s="22" t="n">
        <v>18</v>
      </c>
      <c r="B143" s="23" t="s">
        <v>61</v>
      </c>
      <c r="C143" s="20" t="s">
        <v>46</v>
      </c>
      <c r="D143" s="23" t="n">
        <v>31.31</v>
      </c>
      <c r="E143" s="23" t="n">
        <v>86.72</v>
      </c>
      <c r="F143" s="23" t="s">
        <v>39</v>
      </c>
      <c r="G143" s="23" t="n">
        <v>14.22</v>
      </c>
      <c r="H143" s="23" t="n">
        <v>0.68</v>
      </c>
      <c r="I143" s="15" t="s">
        <v>50</v>
      </c>
      <c r="J143" s="23"/>
      <c r="K143" s="23"/>
    </row>
    <row r="144" customFormat="false" ht="18.75" hidden="false" customHeight="false" outlineLevel="0" collapsed="false">
      <c r="A144" s="13" t="n">
        <v>19</v>
      </c>
      <c r="B144" s="15" t="s">
        <v>62</v>
      </c>
      <c r="C144" s="15" t="s">
        <v>13</v>
      </c>
      <c r="D144" s="16" t="n">
        <v>35.37</v>
      </c>
      <c r="E144" s="16" t="n">
        <v>84.87</v>
      </c>
      <c r="F144" s="19" t="s">
        <v>17</v>
      </c>
      <c r="G144" s="20" t="n">
        <v>11.99</v>
      </c>
      <c r="H144" s="20" t="n">
        <v>0.52</v>
      </c>
      <c r="I144" s="15" t="s">
        <v>25</v>
      </c>
      <c r="J144" s="18" t="n">
        <f aca="false">AVERAGE(G144:G153)</f>
        <v>15.466</v>
      </c>
      <c r="K144" s="18" t="n">
        <f aca="false">STDEV(G144:G153)</f>
        <v>1.75554486635283</v>
      </c>
    </row>
    <row r="145" customFormat="false" ht="18.75" hidden="false" customHeight="false" outlineLevel="0" collapsed="false">
      <c r="A145" s="13" t="n">
        <v>19</v>
      </c>
      <c r="B145" s="15" t="s">
        <v>62</v>
      </c>
      <c r="C145" s="15" t="s">
        <v>13</v>
      </c>
      <c r="D145" s="16" t="n">
        <v>35.37</v>
      </c>
      <c r="E145" s="16" t="n">
        <v>84.87</v>
      </c>
      <c r="F145" s="19" t="s">
        <v>17</v>
      </c>
      <c r="G145" s="20" t="n">
        <v>13.77</v>
      </c>
      <c r="H145" s="20" t="n">
        <v>0.49</v>
      </c>
      <c r="I145" s="15" t="s">
        <v>25</v>
      </c>
      <c r="J145" s="18"/>
      <c r="K145" s="18"/>
    </row>
    <row r="146" customFormat="false" ht="18.75" hidden="false" customHeight="false" outlineLevel="0" collapsed="false">
      <c r="A146" s="13" t="n">
        <v>19</v>
      </c>
      <c r="B146" s="15" t="s">
        <v>62</v>
      </c>
      <c r="C146" s="15" t="s">
        <v>13</v>
      </c>
      <c r="D146" s="16" t="n">
        <v>35.37</v>
      </c>
      <c r="E146" s="16" t="n">
        <v>84.87</v>
      </c>
      <c r="F146" s="19" t="s">
        <v>17</v>
      </c>
      <c r="G146" s="20" t="n">
        <v>14.77</v>
      </c>
      <c r="H146" s="20" t="n">
        <v>0.62</v>
      </c>
      <c r="I146" s="15" t="s">
        <v>25</v>
      </c>
      <c r="J146" s="18"/>
      <c r="K146" s="18"/>
    </row>
    <row r="147" customFormat="false" ht="18.75" hidden="false" customHeight="false" outlineLevel="0" collapsed="false">
      <c r="A147" s="13" t="n">
        <v>19</v>
      </c>
      <c r="B147" s="15" t="s">
        <v>62</v>
      </c>
      <c r="C147" s="15" t="s">
        <v>13</v>
      </c>
      <c r="D147" s="16" t="n">
        <v>35.37</v>
      </c>
      <c r="E147" s="16" t="n">
        <v>84.87</v>
      </c>
      <c r="F147" s="19" t="s">
        <v>17</v>
      </c>
      <c r="G147" s="20" t="n">
        <v>14.77</v>
      </c>
      <c r="H147" s="20" t="n">
        <v>0.62</v>
      </c>
      <c r="I147" s="15" t="s">
        <v>25</v>
      </c>
      <c r="J147" s="18"/>
      <c r="K147" s="18"/>
    </row>
    <row r="148" customFormat="false" ht="18.75" hidden="false" customHeight="false" outlineLevel="0" collapsed="false">
      <c r="A148" s="13" t="n">
        <v>19</v>
      </c>
      <c r="B148" s="15" t="s">
        <v>62</v>
      </c>
      <c r="C148" s="15" t="s">
        <v>13</v>
      </c>
      <c r="D148" s="16" t="n">
        <v>35.37</v>
      </c>
      <c r="E148" s="16" t="n">
        <v>84.87</v>
      </c>
      <c r="F148" s="19" t="s">
        <v>17</v>
      </c>
      <c r="G148" s="20" t="n">
        <v>15.79</v>
      </c>
      <c r="H148" s="20" t="n">
        <v>0.59</v>
      </c>
      <c r="I148" s="15" t="s">
        <v>25</v>
      </c>
      <c r="J148" s="18"/>
      <c r="K148" s="18"/>
    </row>
    <row r="149" customFormat="false" ht="18.75" hidden="false" customHeight="false" outlineLevel="0" collapsed="false">
      <c r="A149" s="13" t="n">
        <v>19</v>
      </c>
      <c r="B149" s="15" t="s">
        <v>62</v>
      </c>
      <c r="C149" s="15" t="s">
        <v>13</v>
      </c>
      <c r="D149" s="16" t="n">
        <v>35.37</v>
      </c>
      <c r="E149" s="16" t="n">
        <v>84.87</v>
      </c>
      <c r="F149" s="19" t="s">
        <v>17</v>
      </c>
      <c r="G149" s="20" t="n">
        <v>15.92</v>
      </c>
      <c r="H149" s="20" t="n">
        <v>0.58</v>
      </c>
      <c r="I149" s="15" t="s">
        <v>25</v>
      </c>
      <c r="J149" s="18"/>
      <c r="K149" s="18"/>
    </row>
    <row r="150" customFormat="false" ht="18.75" hidden="false" customHeight="false" outlineLevel="0" collapsed="false">
      <c r="A150" s="13" t="n">
        <v>19</v>
      </c>
      <c r="B150" s="15" t="s">
        <v>62</v>
      </c>
      <c r="C150" s="15" t="s">
        <v>13</v>
      </c>
      <c r="D150" s="16" t="n">
        <v>35.37</v>
      </c>
      <c r="E150" s="16" t="n">
        <v>84.87</v>
      </c>
      <c r="F150" s="19" t="s">
        <v>17</v>
      </c>
      <c r="G150" s="20" t="n">
        <v>15.99</v>
      </c>
      <c r="H150" s="20" t="n">
        <v>0.39</v>
      </c>
      <c r="I150" s="15" t="s">
        <v>25</v>
      </c>
      <c r="J150" s="18"/>
      <c r="K150" s="18"/>
    </row>
    <row r="151" customFormat="false" ht="18.75" hidden="false" customHeight="false" outlineLevel="0" collapsed="false">
      <c r="A151" s="13" t="n">
        <v>19</v>
      </c>
      <c r="B151" s="15" t="s">
        <v>62</v>
      </c>
      <c r="C151" s="15" t="s">
        <v>13</v>
      </c>
      <c r="D151" s="16" t="n">
        <v>35.37</v>
      </c>
      <c r="E151" s="16" t="n">
        <v>84.87</v>
      </c>
      <c r="F151" s="19" t="s">
        <v>17</v>
      </c>
      <c r="G151" s="20" t="n">
        <v>16.5</v>
      </c>
      <c r="H151" s="20" t="n">
        <v>0.52</v>
      </c>
      <c r="I151" s="15" t="s">
        <v>63</v>
      </c>
      <c r="J151" s="18"/>
      <c r="K151" s="18"/>
    </row>
    <row r="152" customFormat="false" ht="18.75" hidden="false" customHeight="false" outlineLevel="0" collapsed="false">
      <c r="A152" s="13" t="n">
        <v>19</v>
      </c>
      <c r="B152" s="15" t="s">
        <v>62</v>
      </c>
      <c r="C152" s="15" t="s">
        <v>13</v>
      </c>
      <c r="D152" s="16" t="n">
        <v>35.37</v>
      </c>
      <c r="E152" s="16" t="n">
        <v>84.87</v>
      </c>
      <c r="F152" s="19" t="s">
        <v>17</v>
      </c>
      <c r="G152" s="20" t="n">
        <v>16.8</v>
      </c>
      <c r="H152" s="20" t="n">
        <v>0.2</v>
      </c>
      <c r="I152" s="15" t="s">
        <v>21</v>
      </c>
      <c r="J152" s="18"/>
      <c r="K152" s="18"/>
    </row>
    <row r="153" customFormat="false" ht="18.75" hidden="false" customHeight="false" outlineLevel="0" collapsed="false">
      <c r="A153" s="13" t="n">
        <v>19</v>
      </c>
      <c r="B153" s="15" t="s">
        <v>62</v>
      </c>
      <c r="C153" s="15" t="s">
        <v>13</v>
      </c>
      <c r="D153" s="16" t="n">
        <v>35.37</v>
      </c>
      <c r="E153" s="16" t="n">
        <v>84.87</v>
      </c>
      <c r="F153" s="19" t="s">
        <v>17</v>
      </c>
      <c r="G153" s="20" t="n">
        <v>18.36</v>
      </c>
      <c r="H153" s="20" t="n">
        <v>1.03</v>
      </c>
      <c r="I153" s="15" t="s">
        <v>25</v>
      </c>
      <c r="J153" s="18"/>
      <c r="K153" s="18"/>
    </row>
    <row r="154" customFormat="false" ht="18.75" hidden="false" customHeight="false" outlineLevel="0" collapsed="false">
      <c r="A154" s="13" t="n">
        <v>20</v>
      </c>
      <c r="B154" s="15" t="s">
        <v>64</v>
      </c>
      <c r="C154" s="15" t="s">
        <v>46</v>
      </c>
      <c r="D154" s="16" t="n">
        <v>31.5</v>
      </c>
      <c r="E154" s="16" t="n">
        <v>84.4</v>
      </c>
      <c r="F154" s="19" t="s">
        <v>17</v>
      </c>
      <c r="G154" s="20" t="n">
        <v>16.16</v>
      </c>
      <c r="H154" s="20" t="n">
        <v>0.12</v>
      </c>
      <c r="I154" s="15" t="s">
        <v>65</v>
      </c>
      <c r="J154" s="18" t="n">
        <f aca="false">AVERAGE(G154:G167)</f>
        <v>16.0392857142857</v>
      </c>
      <c r="K154" s="18" t="n">
        <f aca="false">STDEV(G154:G167)</f>
        <v>0.191651297361171</v>
      </c>
    </row>
    <row r="155" customFormat="false" ht="18.75" hidden="false" customHeight="false" outlineLevel="0" collapsed="false">
      <c r="A155" s="13" t="n">
        <v>20</v>
      </c>
      <c r="B155" s="15" t="s">
        <v>64</v>
      </c>
      <c r="C155" s="15" t="s">
        <v>46</v>
      </c>
      <c r="D155" s="16" t="n">
        <v>31.5</v>
      </c>
      <c r="E155" s="16" t="n">
        <v>84.4</v>
      </c>
      <c r="F155" s="19" t="s">
        <v>17</v>
      </c>
      <c r="G155" s="20" t="n">
        <v>16.02</v>
      </c>
      <c r="H155" s="20" t="n">
        <v>0.17</v>
      </c>
      <c r="I155" s="15" t="s">
        <v>65</v>
      </c>
      <c r="J155" s="18"/>
      <c r="K155" s="18"/>
    </row>
    <row r="156" customFormat="false" ht="18.75" hidden="false" customHeight="false" outlineLevel="0" collapsed="false">
      <c r="A156" s="13" t="n">
        <v>20</v>
      </c>
      <c r="B156" s="15" t="s">
        <v>64</v>
      </c>
      <c r="C156" s="15" t="s">
        <v>46</v>
      </c>
      <c r="D156" s="16" t="n">
        <v>31.5</v>
      </c>
      <c r="E156" s="16" t="n">
        <v>84.4</v>
      </c>
      <c r="F156" s="19" t="s">
        <v>17</v>
      </c>
      <c r="G156" s="20" t="n">
        <v>16.1</v>
      </c>
      <c r="H156" s="20" t="n">
        <v>0.2</v>
      </c>
      <c r="I156" s="15" t="s">
        <v>65</v>
      </c>
      <c r="J156" s="18"/>
      <c r="K156" s="18"/>
    </row>
    <row r="157" customFormat="false" ht="18.75" hidden="false" customHeight="false" outlineLevel="0" collapsed="false">
      <c r="A157" s="13" t="n">
        <v>20</v>
      </c>
      <c r="B157" s="15" t="s">
        <v>64</v>
      </c>
      <c r="C157" s="15" t="s">
        <v>46</v>
      </c>
      <c r="D157" s="16" t="n">
        <v>31.5</v>
      </c>
      <c r="E157" s="16" t="n">
        <v>84.4</v>
      </c>
      <c r="F157" s="19" t="s">
        <v>17</v>
      </c>
      <c r="G157" s="20" t="n">
        <v>16.01</v>
      </c>
      <c r="H157" s="20" t="n">
        <v>0.12</v>
      </c>
      <c r="I157" s="15" t="s">
        <v>65</v>
      </c>
      <c r="J157" s="18"/>
      <c r="K157" s="18"/>
    </row>
    <row r="158" customFormat="false" ht="18.75" hidden="false" customHeight="false" outlineLevel="0" collapsed="false">
      <c r="A158" s="13" t="n">
        <v>20</v>
      </c>
      <c r="B158" s="15" t="s">
        <v>64</v>
      </c>
      <c r="C158" s="15" t="s">
        <v>46</v>
      </c>
      <c r="D158" s="16" t="n">
        <v>31.5</v>
      </c>
      <c r="E158" s="16" t="n">
        <v>84.4</v>
      </c>
      <c r="F158" s="19" t="s">
        <v>17</v>
      </c>
      <c r="G158" s="20" t="n">
        <v>16.11</v>
      </c>
      <c r="H158" s="20" t="n">
        <v>0.16</v>
      </c>
      <c r="I158" s="15" t="s">
        <v>65</v>
      </c>
      <c r="J158" s="18"/>
      <c r="K158" s="18"/>
    </row>
    <row r="159" customFormat="false" ht="18.75" hidden="false" customHeight="false" outlineLevel="0" collapsed="false">
      <c r="A159" s="13" t="n">
        <v>20</v>
      </c>
      <c r="B159" s="15" t="s">
        <v>64</v>
      </c>
      <c r="C159" s="15" t="s">
        <v>46</v>
      </c>
      <c r="D159" s="16" t="n">
        <v>31.5</v>
      </c>
      <c r="E159" s="16" t="n">
        <v>84.4</v>
      </c>
      <c r="F159" s="19" t="s">
        <v>17</v>
      </c>
      <c r="G159" s="20" t="n">
        <v>15.56</v>
      </c>
      <c r="H159" s="20" t="n">
        <v>0.07</v>
      </c>
      <c r="I159" s="15" t="s">
        <v>66</v>
      </c>
      <c r="J159" s="18"/>
      <c r="K159" s="18"/>
    </row>
    <row r="160" customFormat="false" ht="18.75" hidden="false" customHeight="false" outlineLevel="0" collapsed="false">
      <c r="A160" s="13" t="n">
        <v>20</v>
      </c>
      <c r="B160" s="15" t="s">
        <v>64</v>
      </c>
      <c r="C160" s="15" t="s">
        <v>46</v>
      </c>
      <c r="D160" s="16" t="n">
        <v>31.5</v>
      </c>
      <c r="E160" s="16" t="n">
        <v>84.4</v>
      </c>
      <c r="F160" s="19" t="s">
        <v>17</v>
      </c>
      <c r="G160" s="20" t="n">
        <v>16.23</v>
      </c>
      <c r="H160" s="20" t="n">
        <v>0.05</v>
      </c>
      <c r="I160" s="15" t="s">
        <v>66</v>
      </c>
      <c r="J160" s="18"/>
      <c r="K160" s="18"/>
    </row>
    <row r="161" customFormat="false" ht="18.75" hidden="false" customHeight="false" outlineLevel="0" collapsed="false">
      <c r="A161" s="13" t="n">
        <v>20</v>
      </c>
      <c r="B161" s="15" t="s">
        <v>64</v>
      </c>
      <c r="C161" s="15" t="s">
        <v>46</v>
      </c>
      <c r="D161" s="16" t="n">
        <v>31.5</v>
      </c>
      <c r="E161" s="16" t="n">
        <v>84.4</v>
      </c>
      <c r="F161" s="19" t="s">
        <v>17</v>
      </c>
      <c r="G161" s="20" t="n">
        <v>16.17</v>
      </c>
      <c r="H161" s="20" t="n">
        <v>0.04</v>
      </c>
      <c r="I161" s="15" t="s">
        <v>66</v>
      </c>
      <c r="J161" s="18"/>
      <c r="K161" s="18"/>
    </row>
    <row r="162" customFormat="false" ht="18.75" hidden="false" customHeight="false" outlineLevel="0" collapsed="false">
      <c r="A162" s="13" t="n">
        <v>20</v>
      </c>
      <c r="B162" s="15" t="s">
        <v>64</v>
      </c>
      <c r="C162" s="15" t="s">
        <v>46</v>
      </c>
      <c r="D162" s="16" t="n">
        <v>31.5</v>
      </c>
      <c r="E162" s="16" t="n">
        <v>84.4</v>
      </c>
      <c r="F162" s="19" t="s">
        <v>17</v>
      </c>
      <c r="G162" s="20" t="n">
        <v>16.02</v>
      </c>
      <c r="H162" s="20" t="n">
        <v>0.03</v>
      </c>
      <c r="I162" s="15" t="s">
        <v>66</v>
      </c>
      <c r="J162" s="18"/>
      <c r="K162" s="18"/>
    </row>
    <row r="163" customFormat="false" ht="18.75" hidden="false" customHeight="false" outlineLevel="0" collapsed="false">
      <c r="A163" s="13" t="n">
        <v>20</v>
      </c>
      <c r="B163" s="15" t="s">
        <v>64</v>
      </c>
      <c r="C163" s="15" t="s">
        <v>46</v>
      </c>
      <c r="D163" s="16" t="n">
        <v>31.5</v>
      </c>
      <c r="E163" s="16" t="n">
        <v>84.4</v>
      </c>
      <c r="F163" s="19" t="s">
        <v>17</v>
      </c>
      <c r="G163" s="20" t="n">
        <v>16.19</v>
      </c>
      <c r="H163" s="20" t="n">
        <v>0.14</v>
      </c>
      <c r="I163" s="15" t="s">
        <v>66</v>
      </c>
      <c r="J163" s="18"/>
      <c r="K163" s="18"/>
    </row>
    <row r="164" customFormat="false" ht="18.75" hidden="false" customHeight="false" outlineLevel="0" collapsed="false">
      <c r="A164" s="13" t="n">
        <v>20</v>
      </c>
      <c r="B164" s="15" t="s">
        <v>64</v>
      </c>
      <c r="C164" s="15" t="s">
        <v>46</v>
      </c>
      <c r="D164" s="16" t="n">
        <v>31.5</v>
      </c>
      <c r="E164" s="16" t="n">
        <v>84.4</v>
      </c>
      <c r="F164" s="19" t="s">
        <v>17</v>
      </c>
      <c r="G164" s="20" t="n">
        <v>16.07</v>
      </c>
      <c r="H164" s="20" t="n">
        <v>0.03</v>
      </c>
      <c r="I164" s="15" t="s">
        <v>66</v>
      </c>
      <c r="J164" s="18"/>
      <c r="K164" s="18"/>
    </row>
    <row r="165" customFormat="false" ht="18.75" hidden="false" customHeight="false" outlineLevel="0" collapsed="false">
      <c r="A165" s="13" t="n">
        <v>20</v>
      </c>
      <c r="B165" s="15" t="s">
        <v>64</v>
      </c>
      <c r="C165" s="15" t="s">
        <v>46</v>
      </c>
      <c r="D165" s="16" t="n">
        <v>31.5</v>
      </c>
      <c r="E165" s="16" t="n">
        <v>84.4</v>
      </c>
      <c r="F165" s="19" t="s">
        <v>17</v>
      </c>
      <c r="G165" s="20" t="n">
        <v>16.21</v>
      </c>
      <c r="H165" s="20" t="n">
        <v>0.13</v>
      </c>
      <c r="I165" s="15" t="s">
        <v>66</v>
      </c>
      <c r="J165" s="18"/>
      <c r="K165" s="18"/>
    </row>
    <row r="166" customFormat="false" ht="15.75" hidden="false" customHeight="false" outlineLevel="0" collapsed="false">
      <c r="A166" s="13" t="n">
        <v>20</v>
      </c>
      <c r="B166" s="15" t="s">
        <v>64</v>
      </c>
      <c r="C166" s="15" t="s">
        <v>46</v>
      </c>
      <c r="D166" s="16" t="n">
        <v>31.5</v>
      </c>
      <c r="E166" s="16" t="n">
        <v>84.4</v>
      </c>
      <c r="F166" s="15" t="s">
        <v>32</v>
      </c>
      <c r="G166" s="20" t="n">
        <v>15.7</v>
      </c>
      <c r="H166" s="20" t="n">
        <v>0.4</v>
      </c>
      <c r="I166" s="15" t="s">
        <v>55</v>
      </c>
      <c r="J166" s="18"/>
      <c r="K166" s="18"/>
    </row>
    <row r="167" customFormat="false" ht="15.75" hidden="false" customHeight="false" outlineLevel="0" collapsed="false">
      <c r="A167" s="13" t="n">
        <v>20</v>
      </c>
      <c r="B167" s="15" t="s">
        <v>64</v>
      </c>
      <c r="C167" s="15" t="s">
        <v>46</v>
      </c>
      <c r="D167" s="16" t="n">
        <v>31.5</v>
      </c>
      <c r="E167" s="16" t="n">
        <v>84.4</v>
      </c>
      <c r="F167" s="15" t="s">
        <v>32</v>
      </c>
      <c r="G167" s="20" t="n">
        <v>16</v>
      </c>
      <c r="H167" s="20" t="n">
        <v>0.6</v>
      </c>
      <c r="I167" s="15" t="s">
        <v>55</v>
      </c>
      <c r="J167" s="18"/>
      <c r="K167" s="18"/>
    </row>
    <row r="168" customFormat="false" ht="18.75" hidden="false" customHeight="false" outlineLevel="0" collapsed="false">
      <c r="A168" s="13" t="n">
        <v>21</v>
      </c>
      <c r="B168" s="15" t="s">
        <v>67</v>
      </c>
      <c r="C168" s="15" t="s">
        <v>13</v>
      </c>
      <c r="D168" s="16" t="n">
        <v>35.33</v>
      </c>
      <c r="E168" s="16" t="n">
        <v>91.17</v>
      </c>
      <c r="F168" s="19" t="s">
        <v>17</v>
      </c>
      <c r="G168" s="20" t="n">
        <v>16.47</v>
      </c>
      <c r="H168" s="20" t="n">
        <v>1.22</v>
      </c>
      <c r="I168" s="15" t="s">
        <v>68</v>
      </c>
      <c r="J168" s="18" t="n">
        <f aca="false">AVERAGE(G168)</f>
        <v>16.47</v>
      </c>
      <c r="K168" s="18"/>
    </row>
    <row r="169" customFormat="false" ht="18.75" hidden="false" customHeight="false" outlineLevel="0" collapsed="false">
      <c r="A169" s="13" t="n">
        <v>22</v>
      </c>
      <c r="B169" s="15" t="s">
        <v>69</v>
      </c>
      <c r="C169" s="15" t="s">
        <v>46</v>
      </c>
      <c r="D169" s="16" t="n">
        <v>30.82</v>
      </c>
      <c r="E169" s="16" t="n">
        <v>84.43</v>
      </c>
      <c r="F169" s="19" t="s">
        <v>17</v>
      </c>
      <c r="G169" s="20" t="n">
        <v>17.4</v>
      </c>
      <c r="H169" s="20" t="n">
        <v>0.1</v>
      </c>
      <c r="I169" s="15" t="s">
        <v>54</v>
      </c>
      <c r="J169" s="18" t="n">
        <f aca="false">AVERAGE(G169:G171)</f>
        <v>16.6966666666667</v>
      </c>
      <c r="K169" s="18" t="n">
        <f aca="false">STDEV(G169:G171)</f>
        <v>0.656531288921809</v>
      </c>
    </row>
    <row r="170" customFormat="false" ht="18.75" hidden="false" customHeight="false" outlineLevel="0" collapsed="false">
      <c r="A170" s="13" t="n">
        <v>22</v>
      </c>
      <c r="B170" s="15" t="s">
        <v>69</v>
      </c>
      <c r="C170" s="15" t="s">
        <v>46</v>
      </c>
      <c r="D170" s="16" t="n">
        <v>30.82</v>
      </c>
      <c r="E170" s="16" t="n">
        <v>84.43</v>
      </c>
      <c r="F170" s="19" t="s">
        <v>17</v>
      </c>
      <c r="G170" s="20" t="n">
        <v>16.1</v>
      </c>
      <c r="H170" s="20" t="n">
        <v>0.12</v>
      </c>
      <c r="I170" s="15" t="s">
        <v>70</v>
      </c>
      <c r="J170" s="18"/>
      <c r="K170" s="18"/>
    </row>
    <row r="171" customFormat="false" ht="18.75" hidden="false" customHeight="false" outlineLevel="0" collapsed="false">
      <c r="A171" s="13" t="n">
        <v>22</v>
      </c>
      <c r="B171" s="15" t="s">
        <v>69</v>
      </c>
      <c r="C171" s="15" t="s">
        <v>46</v>
      </c>
      <c r="D171" s="16" t="n">
        <v>30.82</v>
      </c>
      <c r="E171" s="16" t="n">
        <v>84.43</v>
      </c>
      <c r="F171" s="19" t="s">
        <v>17</v>
      </c>
      <c r="G171" s="20" t="n">
        <v>16.59</v>
      </c>
      <c r="H171" s="20" t="n">
        <v>0.13</v>
      </c>
      <c r="I171" s="15" t="s">
        <v>70</v>
      </c>
      <c r="J171" s="18"/>
      <c r="K171" s="18"/>
    </row>
    <row r="172" customFormat="false" ht="18.75" hidden="false" customHeight="false" outlineLevel="0" collapsed="false">
      <c r="A172" s="13" t="n">
        <v>23</v>
      </c>
      <c r="B172" s="15" t="s">
        <v>71</v>
      </c>
      <c r="C172" s="15" t="s">
        <v>46</v>
      </c>
      <c r="D172" s="16" t="n">
        <v>31.35</v>
      </c>
      <c r="E172" s="16" t="n">
        <v>82.75</v>
      </c>
      <c r="F172" s="19" t="s">
        <v>17</v>
      </c>
      <c r="G172" s="20" t="n">
        <v>15.47</v>
      </c>
      <c r="H172" s="20" t="n">
        <v>0.3</v>
      </c>
      <c r="I172" s="15" t="s">
        <v>72</v>
      </c>
      <c r="J172" s="18" t="n">
        <f aca="false">AVERAGE(G172:G178)</f>
        <v>17.2271428571429</v>
      </c>
      <c r="K172" s="18" t="n">
        <f aca="false">STDEV(G172:G178)</f>
        <v>1.05545747246892</v>
      </c>
    </row>
    <row r="173" customFormat="false" ht="15.75" hidden="false" customHeight="false" outlineLevel="0" collapsed="false">
      <c r="A173" s="13" t="n">
        <v>23</v>
      </c>
      <c r="B173" s="15" t="s">
        <v>71</v>
      </c>
      <c r="C173" s="15" t="s">
        <v>46</v>
      </c>
      <c r="D173" s="16" t="n">
        <v>31.35</v>
      </c>
      <c r="E173" s="16" t="n">
        <v>82.75</v>
      </c>
      <c r="F173" s="15" t="s">
        <v>32</v>
      </c>
      <c r="G173" s="20" t="n">
        <v>17.01</v>
      </c>
      <c r="H173" s="20" t="n">
        <v>3.99</v>
      </c>
      <c r="I173" s="15" t="s">
        <v>73</v>
      </c>
      <c r="J173" s="18"/>
      <c r="K173" s="18"/>
    </row>
    <row r="174" customFormat="false" ht="15.75" hidden="false" customHeight="false" outlineLevel="0" collapsed="false">
      <c r="A174" s="13" t="n">
        <v>23</v>
      </c>
      <c r="B174" s="15" t="s">
        <v>71</v>
      </c>
      <c r="C174" s="15" t="s">
        <v>46</v>
      </c>
      <c r="D174" s="16" t="n">
        <v>31.35</v>
      </c>
      <c r="E174" s="16" t="n">
        <v>82.75</v>
      </c>
      <c r="F174" s="15" t="s">
        <v>32</v>
      </c>
      <c r="G174" s="20" t="n">
        <v>16.28</v>
      </c>
      <c r="H174" s="20" t="n">
        <v>0.95</v>
      </c>
      <c r="I174" s="15" t="s">
        <v>73</v>
      </c>
      <c r="J174" s="18"/>
      <c r="K174" s="18"/>
    </row>
    <row r="175" customFormat="false" ht="15.75" hidden="false" customHeight="false" outlineLevel="0" collapsed="false">
      <c r="A175" s="13" t="n">
        <v>23</v>
      </c>
      <c r="B175" s="15" t="s">
        <v>71</v>
      </c>
      <c r="C175" s="15" t="s">
        <v>46</v>
      </c>
      <c r="D175" s="16" t="n">
        <v>31.35</v>
      </c>
      <c r="E175" s="16" t="n">
        <v>82.75</v>
      </c>
      <c r="F175" s="15" t="s">
        <v>32</v>
      </c>
      <c r="G175" s="20" t="n">
        <v>17.67</v>
      </c>
      <c r="H175" s="20" t="n">
        <v>0.33</v>
      </c>
      <c r="I175" s="15" t="s">
        <v>73</v>
      </c>
      <c r="J175" s="18"/>
      <c r="K175" s="18"/>
    </row>
    <row r="176" customFormat="false" ht="18.75" hidden="false" customHeight="false" outlineLevel="0" collapsed="false">
      <c r="A176" s="13" t="n">
        <v>23</v>
      </c>
      <c r="B176" s="15" t="s">
        <v>71</v>
      </c>
      <c r="C176" s="15" t="s">
        <v>46</v>
      </c>
      <c r="D176" s="16" t="n">
        <v>31.35</v>
      </c>
      <c r="E176" s="16" t="n">
        <v>82.75</v>
      </c>
      <c r="F176" s="19" t="s">
        <v>17</v>
      </c>
      <c r="G176" s="20" t="n">
        <v>17.58</v>
      </c>
      <c r="H176" s="20" t="n">
        <v>0.19</v>
      </c>
      <c r="I176" s="15" t="s">
        <v>74</v>
      </c>
      <c r="J176" s="18"/>
      <c r="K176" s="18"/>
    </row>
    <row r="177" customFormat="false" ht="18.75" hidden="false" customHeight="false" outlineLevel="0" collapsed="false">
      <c r="A177" s="13" t="n">
        <v>23</v>
      </c>
      <c r="B177" s="15" t="s">
        <v>71</v>
      </c>
      <c r="C177" s="15" t="s">
        <v>46</v>
      </c>
      <c r="D177" s="16" t="n">
        <v>31.35</v>
      </c>
      <c r="E177" s="16" t="n">
        <v>82.75</v>
      </c>
      <c r="F177" s="19" t="s">
        <v>17</v>
      </c>
      <c r="G177" s="20" t="n">
        <v>18.48</v>
      </c>
      <c r="H177" s="20" t="n">
        <v>0.34</v>
      </c>
      <c r="I177" s="15" t="s">
        <v>75</v>
      </c>
      <c r="J177" s="18"/>
      <c r="K177" s="18"/>
    </row>
    <row r="178" customFormat="false" ht="15.75" hidden="false" customHeight="false" outlineLevel="0" collapsed="false">
      <c r="A178" s="13" t="n">
        <v>23</v>
      </c>
      <c r="B178" s="15" t="s">
        <v>71</v>
      </c>
      <c r="C178" s="15" t="s">
        <v>46</v>
      </c>
      <c r="D178" s="16" t="n">
        <v>31.35</v>
      </c>
      <c r="E178" s="16" t="n">
        <v>82.75</v>
      </c>
      <c r="F178" s="15" t="s">
        <v>32</v>
      </c>
      <c r="G178" s="20" t="n">
        <v>18.1</v>
      </c>
      <c r="H178" s="20" t="n">
        <v>0.6</v>
      </c>
      <c r="I178" s="15" t="s">
        <v>55</v>
      </c>
      <c r="J178" s="18"/>
      <c r="K178" s="18"/>
    </row>
    <row r="179" customFormat="false" ht="18.75" hidden="false" customHeight="false" outlineLevel="0" collapsed="false">
      <c r="A179" s="13" t="n">
        <v>24</v>
      </c>
      <c r="B179" s="15" t="s">
        <v>76</v>
      </c>
      <c r="C179" s="15" t="s">
        <v>46</v>
      </c>
      <c r="D179" s="16" t="n">
        <v>31.1</v>
      </c>
      <c r="E179" s="16" t="n">
        <v>86.5</v>
      </c>
      <c r="F179" s="19" t="s">
        <v>17</v>
      </c>
      <c r="G179" s="20" t="n">
        <v>22.9</v>
      </c>
      <c r="H179" s="20" t="n">
        <v>0.7</v>
      </c>
      <c r="I179" s="15" t="s">
        <v>47</v>
      </c>
      <c r="J179" s="18" t="n">
        <f aca="false">AVERAGE(G179:G180)</f>
        <v>20.35</v>
      </c>
      <c r="K179" s="18" t="n">
        <f aca="false">STDEV(G179:G180)</f>
        <v>3.60624458405139</v>
      </c>
    </row>
    <row r="180" customFormat="false" ht="18.75" hidden="false" customHeight="false" outlineLevel="0" collapsed="false">
      <c r="A180" s="13" t="n">
        <v>24</v>
      </c>
      <c r="B180" s="15" t="s">
        <v>76</v>
      </c>
      <c r="C180" s="15" t="s">
        <v>46</v>
      </c>
      <c r="D180" s="16" t="n">
        <v>31.1</v>
      </c>
      <c r="E180" s="16" t="n">
        <v>86.5</v>
      </c>
      <c r="F180" s="19" t="s">
        <v>17</v>
      </c>
      <c r="G180" s="20" t="n">
        <v>17.8</v>
      </c>
      <c r="H180" s="20" t="n">
        <v>0.3</v>
      </c>
      <c r="I180" s="15" t="s">
        <v>47</v>
      </c>
      <c r="J180" s="18"/>
      <c r="K180" s="18"/>
    </row>
    <row r="181" customFormat="false" ht="18.75" hidden="false" customHeight="false" outlineLevel="0" collapsed="false">
      <c r="A181" s="13" t="n">
        <v>25</v>
      </c>
      <c r="B181" s="15" t="s">
        <v>77</v>
      </c>
      <c r="C181" s="15" t="s">
        <v>46</v>
      </c>
      <c r="D181" s="16" t="n">
        <v>30.1</v>
      </c>
      <c r="E181" s="16" t="n">
        <v>86</v>
      </c>
      <c r="F181" s="19" t="s">
        <v>17</v>
      </c>
      <c r="G181" s="20" t="n">
        <v>21.38</v>
      </c>
      <c r="H181" s="20" t="n">
        <v>0.11</v>
      </c>
      <c r="I181" s="15" t="s">
        <v>78</v>
      </c>
      <c r="J181" s="18" t="n">
        <f aca="false">AVERAGE(G181:G182)</f>
        <v>21.34</v>
      </c>
      <c r="K181" s="18" t="n">
        <f aca="false">STDEV(G181:G182)</f>
        <v>0.0565685424949226</v>
      </c>
    </row>
    <row r="182" customFormat="false" ht="18.75" hidden="false" customHeight="false" outlineLevel="0" collapsed="false">
      <c r="A182" s="13" t="n">
        <v>25</v>
      </c>
      <c r="B182" s="15" t="s">
        <v>77</v>
      </c>
      <c r="C182" s="15" t="s">
        <v>46</v>
      </c>
      <c r="D182" s="16" t="n">
        <v>30.1</v>
      </c>
      <c r="E182" s="16" t="n">
        <v>86</v>
      </c>
      <c r="F182" s="19" t="s">
        <v>17</v>
      </c>
      <c r="G182" s="20" t="n">
        <v>21.3</v>
      </c>
      <c r="H182" s="20" t="n">
        <v>0.15</v>
      </c>
      <c r="I182" s="15" t="s">
        <v>78</v>
      </c>
      <c r="J182" s="18"/>
      <c r="K182" s="18"/>
    </row>
    <row r="183" customFormat="false" ht="18.75" hidden="false" customHeight="false" outlineLevel="0" collapsed="false">
      <c r="A183" s="13" t="n">
        <v>26</v>
      </c>
      <c r="B183" s="15" t="s">
        <v>79</v>
      </c>
      <c r="C183" s="15" t="s">
        <v>46</v>
      </c>
      <c r="D183" s="16" t="n">
        <v>32</v>
      </c>
      <c r="E183" s="16" t="n">
        <v>81.9</v>
      </c>
      <c r="F183" s="19" t="s">
        <v>17</v>
      </c>
      <c r="G183" s="20" t="n">
        <v>18.1</v>
      </c>
      <c r="H183" s="20" t="n">
        <v>0.3</v>
      </c>
      <c r="I183" s="15" t="s">
        <v>80</v>
      </c>
      <c r="J183" s="18" t="n">
        <f aca="false">AVERAGE(G183:G194)</f>
        <v>22.2166666666667</v>
      </c>
      <c r="K183" s="18" t="n">
        <f aca="false">STDEV(G183:G194)</f>
        <v>2.04531986088566</v>
      </c>
    </row>
    <row r="184" customFormat="false" ht="15.75" hidden="false" customHeight="false" outlineLevel="0" collapsed="false">
      <c r="A184" s="13" t="n">
        <v>26</v>
      </c>
      <c r="B184" s="15" t="s">
        <v>79</v>
      </c>
      <c r="C184" s="15" t="s">
        <v>46</v>
      </c>
      <c r="D184" s="16" t="n">
        <v>32</v>
      </c>
      <c r="E184" s="16" t="n">
        <v>81.9</v>
      </c>
      <c r="F184" s="15" t="s">
        <v>81</v>
      </c>
      <c r="G184" s="20" t="n">
        <v>18.3</v>
      </c>
      <c r="H184" s="20" t="n">
        <v>0.4</v>
      </c>
      <c r="I184" s="15" t="s">
        <v>80</v>
      </c>
      <c r="J184" s="18"/>
      <c r="K184" s="18"/>
    </row>
    <row r="185" customFormat="false" ht="18.75" hidden="false" customHeight="false" outlineLevel="0" collapsed="false">
      <c r="A185" s="13" t="n">
        <v>26</v>
      </c>
      <c r="B185" s="15" t="s">
        <v>79</v>
      </c>
      <c r="C185" s="15" t="s">
        <v>46</v>
      </c>
      <c r="D185" s="16" t="n">
        <v>32</v>
      </c>
      <c r="E185" s="16" t="n">
        <v>81.9</v>
      </c>
      <c r="F185" s="19" t="s">
        <v>17</v>
      </c>
      <c r="G185" s="20" t="n">
        <v>21</v>
      </c>
      <c r="H185" s="20" t="n">
        <v>0.4</v>
      </c>
      <c r="I185" s="15" t="s">
        <v>80</v>
      </c>
      <c r="J185" s="18"/>
      <c r="K185" s="18"/>
    </row>
    <row r="186" customFormat="false" ht="18.75" hidden="false" customHeight="false" outlineLevel="0" collapsed="false">
      <c r="A186" s="13" t="n">
        <v>26</v>
      </c>
      <c r="B186" s="15" t="s">
        <v>79</v>
      </c>
      <c r="C186" s="15" t="s">
        <v>46</v>
      </c>
      <c r="D186" s="16" t="n">
        <v>32</v>
      </c>
      <c r="E186" s="16" t="n">
        <v>81.9</v>
      </c>
      <c r="F186" s="19" t="s">
        <v>17</v>
      </c>
      <c r="G186" s="20" t="n">
        <v>23</v>
      </c>
      <c r="H186" s="20" t="n">
        <v>0.3</v>
      </c>
      <c r="I186" s="15" t="s">
        <v>80</v>
      </c>
      <c r="J186" s="18"/>
      <c r="K186" s="18"/>
    </row>
    <row r="187" customFormat="false" ht="15.75" hidden="false" customHeight="false" outlineLevel="0" collapsed="false">
      <c r="A187" s="13" t="n">
        <v>26</v>
      </c>
      <c r="B187" s="15" t="s">
        <v>79</v>
      </c>
      <c r="C187" s="15" t="s">
        <v>46</v>
      </c>
      <c r="D187" s="16" t="n">
        <v>32</v>
      </c>
      <c r="E187" s="16" t="n">
        <v>81.9</v>
      </c>
      <c r="F187" s="15" t="s">
        <v>81</v>
      </c>
      <c r="G187" s="20" t="n">
        <v>22.4</v>
      </c>
      <c r="H187" s="20" t="n">
        <v>0.3</v>
      </c>
      <c r="I187" s="15" t="s">
        <v>80</v>
      </c>
      <c r="J187" s="18"/>
      <c r="K187" s="18"/>
    </row>
    <row r="188" customFormat="false" ht="18.75" hidden="false" customHeight="false" outlineLevel="0" collapsed="false">
      <c r="A188" s="13" t="n">
        <v>26</v>
      </c>
      <c r="B188" s="15" t="s">
        <v>79</v>
      </c>
      <c r="C188" s="15" t="s">
        <v>46</v>
      </c>
      <c r="D188" s="16" t="n">
        <v>32</v>
      </c>
      <c r="E188" s="16" t="n">
        <v>81.9</v>
      </c>
      <c r="F188" s="19" t="s">
        <v>17</v>
      </c>
      <c r="G188" s="20" t="n">
        <v>22.8</v>
      </c>
      <c r="H188" s="20" t="n">
        <v>0.2</v>
      </c>
      <c r="I188" s="15" t="s">
        <v>80</v>
      </c>
      <c r="J188" s="18"/>
      <c r="K188" s="18"/>
    </row>
    <row r="189" customFormat="false" ht="15.75" hidden="false" customHeight="false" outlineLevel="0" collapsed="false">
      <c r="A189" s="13" t="n">
        <v>26</v>
      </c>
      <c r="B189" s="15" t="s">
        <v>79</v>
      </c>
      <c r="C189" s="15" t="s">
        <v>46</v>
      </c>
      <c r="D189" s="16" t="n">
        <v>32</v>
      </c>
      <c r="E189" s="16" t="n">
        <v>81.9</v>
      </c>
      <c r="F189" s="15" t="s">
        <v>32</v>
      </c>
      <c r="G189" s="20" t="n">
        <v>24.1</v>
      </c>
      <c r="H189" s="20" t="n">
        <v>0.3</v>
      </c>
      <c r="I189" s="15" t="s">
        <v>82</v>
      </c>
      <c r="J189" s="18"/>
      <c r="K189" s="18"/>
    </row>
    <row r="190" customFormat="false" ht="15.75" hidden="false" customHeight="false" outlineLevel="0" collapsed="false">
      <c r="A190" s="13" t="n">
        <v>26</v>
      </c>
      <c r="B190" s="15" t="s">
        <v>79</v>
      </c>
      <c r="C190" s="15" t="s">
        <v>46</v>
      </c>
      <c r="D190" s="16" t="n">
        <v>32</v>
      </c>
      <c r="E190" s="16" t="n">
        <v>81.9</v>
      </c>
      <c r="F190" s="15" t="s">
        <v>32</v>
      </c>
      <c r="G190" s="20" t="n">
        <v>23.3</v>
      </c>
      <c r="H190" s="20" t="n">
        <v>0.4</v>
      </c>
      <c r="I190" s="15" t="s">
        <v>82</v>
      </c>
      <c r="J190" s="18"/>
      <c r="K190" s="18"/>
    </row>
    <row r="191" customFormat="false" ht="15.75" hidden="false" customHeight="false" outlineLevel="0" collapsed="false">
      <c r="A191" s="13" t="n">
        <v>26</v>
      </c>
      <c r="B191" s="15" t="s">
        <v>79</v>
      </c>
      <c r="C191" s="15" t="s">
        <v>46</v>
      </c>
      <c r="D191" s="16" t="n">
        <v>32</v>
      </c>
      <c r="E191" s="16" t="n">
        <v>81.9</v>
      </c>
      <c r="F191" s="15" t="s">
        <v>32</v>
      </c>
      <c r="G191" s="20" t="n">
        <v>23.9</v>
      </c>
      <c r="H191" s="20" t="n">
        <v>0.6</v>
      </c>
      <c r="I191" s="15" t="s">
        <v>82</v>
      </c>
      <c r="J191" s="18"/>
      <c r="K191" s="18"/>
    </row>
    <row r="192" customFormat="false" ht="15.75" hidden="false" customHeight="false" outlineLevel="0" collapsed="false">
      <c r="A192" s="13" t="n">
        <v>26</v>
      </c>
      <c r="B192" s="15" t="s">
        <v>79</v>
      </c>
      <c r="C192" s="15" t="s">
        <v>46</v>
      </c>
      <c r="D192" s="16" t="n">
        <v>32</v>
      </c>
      <c r="E192" s="16" t="n">
        <v>81.9</v>
      </c>
      <c r="F192" s="15" t="s">
        <v>32</v>
      </c>
      <c r="G192" s="20" t="n">
        <v>23.2</v>
      </c>
      <c r="H192" s="20" t="n">
        <v>0.4</v>
      </c>
      <c r="I192" s="15" t="s">
        <v>55</v>
      </c>
      <c r="J192" s="18"/>
      <c r="K192" s="18"/>
    </row>
    <row r="193" customFormat="false" ht="15.75" hidden="false" customHeight="false" outlineLevel="0" collapsed="false">
      <c r="A193" s="13" t="n">
        <v>26</v>
      </c>
      <c r="B193" s="15" t="s">
        <v>79</v>
      </c>
      <c r="C193" s="15" t="s">
        <v>46</v>
      </c>
      <c r="D193" s="16" t="n">
        <v>32</v>
      </c>
      <c r="E193" s="16" t="n">
        <v>81.9</v>
      </c>
      <c r="F193" s="15" t="s">
        <v>32</v>
      </c>
      <c r="G193" s="20" t="n">
        <v>23.8</v>
      </c>
      <c r="H193" s="20" t="n">
        <v>1</v>
      </c>
      <c r="I193" s="15" t="s">
        <v>55</v>
      </c>
      <c r="J193" s="18"/>
      <c r="K193" s="18"/>
    </row>
    <row r="194" customFormat="false" ht="15.75" hidden="false" customHeight="false" outlineLevel="0" collapsed="false">
      <c r="A194" s="13" t="n">
        <v>26</v>
      </c>
      <c r="B194" s="15" t="s">
        <v>79</v>
      </c>
      <c r="C194" s="15" t="s">
        <v>46</v>
      </c>
      <c r="D194" s="16" t="n">
        <v>32</v>
      </c>
      <c r="E194" s="16" t="n">
        <v>81.9</v>
      </c>
      <c r="F194" s="15" t="s">
        <v>32</v>
      </c>
      <c r="G194" s="20" t="n">
        <v>22.7</v>
      </c>
      <c r="H194" s="20" t="n">
        <v>1.3</v>
      </c>
      <c r="I194" s="15" t="s">
        <v>55</v>
      </c>
      <c r="J194" s="18"/>
      <c r="K194" s="18"/>
    </row>
    <row r="195" customFormat="false" ht="18.75" hidden="false" customHeight="false" outlineLevel="0" collapsed="false">
      <c r="A195" s="13" t="n">
        <v>27</v>
      </c>
      <c r="B195" s="15" t="s">
        <v>83</v>
      </c>
      <c r="C195" s="15" t="s">
        <v>46</v>
      </c>
      <c r="D195" s="16" t="n">
        <v>32.5</v>
      </c>
      <c r="E195" s="16" t="n">
        <v>80.2</v>
      </c>
      <c r="F195" s="19" t="s">
        <v>17</v>
      </c>
      <c r="G195" s="20" t="n">
        <v>22.6</v>
      </c>
      <c r="H195" s="20" t="n">
        <v>0.1</v>
      </c>
      <c r="I195" s="15" t="s">
        <v>84</v>
      </c>
      <c r="J195" s="18" t="n">
        <f aca="false">AVERAGE(G195:G198)</f>
        <v>22.525</v>
      </c>
      <c r="K195" s="18" t="n">
        <f aca="false">STDEV(G195:G198)</f>
        <v>1.15289490703475</v>
      </c>
    </row>
    <row r="196" customFormat="false" ht="18.75" hidden="false" customHeight="false" outlineLevel="0" collapsed="false">
      <c r="A196" s="13" t="n">
        <v>27</v>
      </c>
      <c r="B196" s="15" t="s">
        <v>83</v>
      </c>
      <c r="C196" s="15" t="s">
        <v>46</v>
      </c>
      <c r="D196" s="16" t="n">
        <v>32.5</v>
      </c>
      <c r="E196" s="16" t="n">
        <v>80.2</v>
      </c>
      <c r="F196" s="19" t="s">
        <v>17</v>
      </c>
      <c r="G196" s="20" t="n">
        <v>21.2</v>
      </c>
      <c r="H196" s="20" t="n">
        <v>0.6</v>
      </c>
      <c r="I196" s="15" t="s">
        <v>42</v>
      </c>
      <c r="J196" s="18"/>
      <c r="K196" s="18"/>
    </row>
    <row r="197" customFormat="false" ht="18.75" hidden="false" customHeight="false" outlineLevel="0" collapsed="false">
      <c r="A197" s="13" t="n">
        <v>27</v>
      </c>
      <c r="B197" s="15" t="s">
        <v>83</v>
      </c>
      <c r="C197" s="15" t="s">
        <v>46</v>
      </c>
      <c r="D197" s="16" t="n">
        <v>32.5</v>
      </c>
      <c r="E197" s="16" t="n">
        <v>80.2</v>
      </c>
      <c r="F197" s="19" t="s">
        <v>17</v>
      </c>
      <c r="G197" s="20" t="n">
        <v>22.3</v>
      </c>
      <c r="H197" s="20" t="n">
        <v>4.7</v>
      </c>
      <c r="I197" s="15" t="s">
        <v>42</v>
      </c>
      <c r="J197" s="18"/>
      <c r="K197" s="18"/>
    </row>
    <row r="198" customFormat="false" ht="18.75" hidden="false" customHeight="false" outlineLevel="0" collapsed="false">
      <c r="A198" s="13" t="n">
        <v>27</v>
      </c>
      <c r="B198" s="15" t="s">
        <v>83</v>
      </c>
      <c r="C198" s="15" t="s">
        <v>46</v>
      </c>
      <c r="D198" s="16" t="n">
        <v>32.5</v>
      </c>
      <c r="E198" s="16" t="n">
        <v>80.2</v>
      </c>
      <c r="F198" s="19" t="s">
        <v>17</v>
      </c>
      <c r="G198" s="20" t="n">
        <v>24</v>
      </c>
      <c r="H198" s="20" t="n">
        <v>1</v>
      </c>
      <c r="I198" s="15" t="s">
        <v>42</v>
      </c>
      <c r="J198" s="18"/>
      <c r="K198" s="18"/>
    </row>
    <row r="199" customFormat="false" ht="18.75" hidden="false" customHeight="false" outlineLevel="0" collapsed="false">
      <c r="A199" s="13" t="n">
        <v>28</v>
      </c>
      <c r="B199" s="15" t="s">
        <v>85</v>
      </c>
      <c r="C199" s="15" t="s">
        <v>46</v>
      </c>
      <c r="D199" s="16" t="n">
        <v>32.2</v>
      </c>
      <c r="E199" s="16" t="n">
        <v>81.25</v>
      </c>
      <c r="F199" s="19" t="s">
        <v>17</v>
      </c>
      <c r="G199" s="20" t="n">
        <v>23.3</v>
      </c>
      <c r="H199" s="20" t="n">
        <v>0.2</v>
      </c>
      <c r="I199" s="15" t="s">
        <v>80</v>
      </c>
      <c r="J199" s="18" t="n">
        <f aca="false">AVERAGE(G199:G200)</f>
        <v>24.35</v>
      </c>
      <c r="K199" s="18" t="n">
        <f aca="false">STDEV(G199:G200)</f>
        <v>1.48492424049175</v>
      </c>
    </row>
    <row r="200" customFormat="false" ht="18.75" hidden="false" customHeight="false" outlineLevel="0" collapsed="false">
      <c r="A200" s="13" t="n">
        <v>28</v>
      </c>
      <c r="B200" s="15" t="s">
        <v>85</v>
      </c>
      <c r="C200" s="15" t="s">
        <v>46</v>
      </c>
      <c r="D200" s="16" t="n">
        <v>32.2</v>
      </c>
      <c r="E200" s="16" t="n">
        <v>81.25</v>
      </c>
      <c r="F200" s="19" t="s">
        <v>17</v>
      </c>
      <c r="G200" s="20" t="n">
        <v>25.4</v>
      </c>
      <c r="H200" s="20" t="n">
        <v>0.2</v>
      </c>
      <c r="I200" s="15" t="s">
        <v>80</v>
      </c>
      <c r="J200" s="18"/>
      <c r="K200" s="18"/>
    </row>
    <row r="201" customFormat="false" ht="18.75" hidden="false" customHeight="false" outlineLevel="0" collapsed="false">
      <c r="A201" s="13" t="n">
        <v>29</v>
      </c>
      <c r="B201" s="15" t="s">
        <v>86</v>
      </c>
      <c r="C201" s="15" t="s">
        <v>87</v>
      </c>
      <c r="D201" s="16" t="n">
        <v>34.77</v>
      </c>
      <c r="E201" s="16" t="n">
        <v>87.18</v>
      </c>
      <c r="F201" s="19" t="s">
        <v>17</v>
      </c>
      <c r="G201" s="20" t="n">
        <v>29.3</v>
      </c>
      <c r="H201" s="20" t="n">
        <v>0.6</v>
      </c>
      <c r="I201" s="15" t="s">
        <v>88</v>
      </c>
      <c r="J201" s="18" t="n">
        <f aca="false">AVERAGE(G201:G209)</f>
        <v>28.67</v>
      </c>
      <c r="K201" s="18" t="n">
        <f aca="false">STDEV(G201:G209)</f>
        <v>2.7252247613729</v>
      </c>
    </row>
    <row r="202" customFormat="false" ht="18.75" hidden="false" customHeight="false" outlineLevel="0" collapsed="false">
      <c r="A202" s="13" t="n">
        <v>29</v>
      </c>
      <c r="B202" s="15" t="s">
        <v>86</v>
      </c>
      <c r="C202" s="15" t="s">
        <v>87</v>
      </c>
      <c r="D202" s="16" t="n">
        <v>34.77</v>
      </c>
      <c r="E202" s="16" t="n">
        <v>87.18</v>
      </c>
      <c r="F202" s="19" t="s">
        <v>17</v>
      </c>
      <c r="G202" s="20" t="n">
        <v>28.9</v>
      </c>
      <c r="H202" s="20" t="n">
        <v>0.6</v>
      </c>
      <c r="I202" s="15" t="s">
        <v>88</v>
      </c>
      <c r="J202" s="18"/>
      <c r="K202" s="18"/>
    </row>
    <row r="203" customFormat="false" ht="18.75" hidden="false" customHeight="false" outlineLevel="0" collapsed="false">
      <c r="A203" s="13" t="n">
        <v>29</v>
      </c>
      <c r="B203" s="15" t="s">
        <v>86</v>
      </c>
      <c r="C203" s="15" t="s">
        <v>87</v>
      </c>
      <c r="D203" s="16" t="n">
        <v>34.77</v>
      </c>
      <c r="E203" s="16" t="n">
        <v>87.18</v>
      </c>
      <c r="F203" s="19" t="s">
        <v>17</v>
      </c>
      <c r="G203" s="20" t="n">
        <v>26.2</v>
      </c>
      <c r="H203" s="20" t="n">
        <v>0.5</v>
      </c>
      <c r="I203" s="15" t="s">
        <v>88</v>
      </c>
      <c r="J203" s="18"/>
      <c r="K203" s="18"/>
    </row>
    <row r="204" customFormat="false" ht="18.75" hidden="false" customHeight="false" outlineLevel="0" collapsed="false">
      <c r="A204" s="13" t="n">
        <v>29</v>
      </c>
      <c r="B204" s="15" t="s">
        <v>86</v>
      </c>
      <c r="C204" s="15" t="s">
        <v>87</v>
      </c>
      <c r="D204" s="16" t="n">
        <v>34.77</v>
      </c>
      <c r="E204" s="16" t="n">
        <v>87.18</v>
      </c>
      <c r="F204" s="19" t="s">
        <v>17</v>
      </c>
      <c r="G204" s="20" t="n">
        <v>24.4</v>
      </c>
      <c r="H204" s="20" t="n">
        <v>0.5</v>
      </c>
      <c r="I204" s="15" t="s">
        <v>88</v>
      </c>
      <c r="J204" s="18"/>
      <c r="K204" s="18"/>
    </row>
    <row r="205" customFormat="false" ht="18.75" hidden="false" customHeight="false" outlineLevel="0" collapsed="false">
      <c r="A205" s="13" t="n">
        <v>29</v>
      </c>
      <c r="B205" s="15" t="s">
        <v>86</v>
      </c>
      <c r="C205" s="15" t="s">
        <v>87</v>
      </c>
      <c r="D205" s="16" t="n">
        <v>34.77</v>
      </c>
      <c r="E205" s="16" t="n">
        <v>87.18</v>
      </c>
      <c r="F205" s="19" t="s">
        <v>17</v>
      </c>
      <c r="G205" s="20" t="n">
        <v>26.7</v>
      </c>
      <c r="H205" s="20" t="n">
        <v>0.5</v>
      </c>
      <c r="I205" s="15" t="s">
        <v>88</v>
      </c>
      <c r="J205" s="18"/>
      <c r="K205" s="18"/>
    </row>
    <row r="206" customFormat="false" ht="18.75" hidden="false" customHeight="false" outlineLevel="0" collapsed="false">
      <c r="A206" s="13" t="n">
        <v>29</v>
      </c>
      <c r="B206" s="15" t="s">
        <v>86</v>
      </c>
      <c r="C206" s="15" t="s">
        <v>87</v>
      </c>
      <c r="D206" s="16" t="n">
        <v>34.77</v>
      </c>
      <c r="E206" s="16" t="n">
        <v>87.18</v>
      </c>
      <c r="F206" s="19" t="s">
        <v>17</v>
      </c>
      <c r="G206" s="20" t="n">
        <v>28.9</v>
      </c>
      <c r="H206" s="20" t="n">
        <v>0.6</v>
      </c>
      <c r="I206" s="15" t="s">
        <v>88</v>
      </c>
      <c r="J206" s="18"/>
      <c r="K206" s="18"/>
    </row>
    <row r="207" customFormat="false" ht="18.75" hidden="false" customHeight="false" outlineLevel="0" collapsed="false">
      <c r="A207" s="13" t="n">
        <v>29</v>
      </c>
      <c r="B207" s="15" t="s">
        <v>86</v>
      </c>
      <c r="C207" s="15" t="s">
        <v>87</v>
      </c>
      <c r="D207" s="16" t="n">
        <v>34.77</v>
      </c>
      <c r="E207" s="16" t="n">
        <v>87.18</v>
      </c>
      <c r="F207" s="19" t="s">
        <v>17</v>
      </c>
      <c r="G207" s="20" t="n">
        <v>29.5</v>
      </c>
      <c r="H207" s="20" t="n">
        <v>0.6</v>
      </c>
      <c r="I207" s="15" t="s">
        <v>88</v>
      </c>
      <c r="J207" s="18"/>
      <c r="K207" s="18"/>
    </row>
    <row r="208" customFormat="false" ht="18.75" hidden="false" customHeight="false" outlineLevel="0" collapsed="false">
      <c r="A208" s="13" t="n">
        <v>29</v>
      </c>
      <c r="B208" s="15" t="s">
        <v>86</v>
      </c>
      <c r="C208" s="15" t="s">
        <v>87</v>
      </c>
      <c r="D208" s="16" t="n">
        <v>34.77</v>
      </c>
      <c r="E208" s="16" t="n">
        <v>87.18</v>
      </c>
      <c r="F208" s="19" t="s">
        <v>17</v>
      </c>
      <c r="G208" s="20" t="n">
        <v>30.2</v>
      </c>
      <c r="H208" s="20" t="n">
        <v>0.6</v>
      </c>
      <c r="I208" s="15" t="s">
        <v>88</v>
      </c>
      <c r="J208" s="18"/>
      <c r="K208" s="18"/>
    </row>
    <row r="209" customFormat="false" ht="18.75" hidden="false" customHeight="false" outlineLevel="0" collapsed="false">
      <c r="A209" s="13" t="n">
        <v>29</v>
      </c>
      <c r="B209" s="15" t="s">
        <v>86</v>
      </c>
      <c r="C209" s="15" t="s">
        <v>87</v>
      </c>
      <c r="D209" s="16" t="n">
        <v>34.79</v>
      </c>
      <c r="E209" s="16" t="n">
        <v>87.12</v>
      </c>
      <c r="F209" s="19" t="s">
        <v>17</v>
      </c>
      <c r="G209" s="20" t="n">
        <v>33.93</v>
      </c>
      <c r="H209" s="20" t="n">
        <v>0.52</v>
      </c>
      <c r="I209" s="15" t="s">
        <v>89</v>
      </c>
      <c r="J209" s="18"/>
      <c r="K209" s="18"/>
    </row>
    <row r="210" customFormat="false" ht="18.75" hidden="false" customHeight="false" outlineLevel="0" collapsed="false">
      <c r="A210" s="13" t="n">
        <v>30</v>
      </c>
      <c r="B210" s="15" t="s">
        <v>90</v>
      </c>
      <c r="C210" s="15" t="s">
        <v>87</v>
      </c>
      <c r="D210" s="16" t="n">
        <v>33.99</v>
      </c>
      <c r="E210" s="16" t="n">
        <v>85.5</v>
      </c>
      <c r="F210" s="19" t="s">
        <v>17</v>
      </c>
      <c r="G210" s="20" t="n">
        <v>30.6</v>
      </c>
      <c r="H210" s="20" t="n">
        <v>0.4</v>
      </c>
      <c r="I210" s="15" t="s">
        <v>91</v>
      </c>
      <c r="J210" s="18" t="n">
        <f aca="false">AVERAGE(G210:G212)</f>
        <v>30.1333333333333</v>
      </c>
      <c r="K210" s="18" t="n">
        <f aca="false">STDEV(G210:G212)</f>
        <v>0.416333199893227</v>
      </c>
    </row>
    <row r="211" customFormat="false" ht="18.75" hidden="false" customHeight="false" outlineLevel="0" collapsed="false">
      <c r="A211" s="13" t="n">
        <v>30</v>
      </c>
      <c r="B211" s="15" t="s">
        <v>90</v>
      </c>
      <c r="C211" s="15" t="s">
        <v>87</v>
      </c>
      <c r="D211" s="16" t="n">
        <v>33.91</v>
      </c>
      <c r="E211" s="16" t="n">
        <v>85.73</v>
      </c>
      <c r="F211" s="19" t="s">
        <v>17</v>
      </c>
      <c r="G211" s="20" t="n">
        <v>30</v>
      </c>
      <c r="H211" s="20" t="n">
        <v>0.2</v>
      </c>
      <c r="I211" s="15" t="s">
        <v>91</v>
      </c>
      <c r="J211" s="18"/>
      <c r="K211" s="18"/>
    </row>
    <row r="212" customFormat="false" ht="18.75" hidden="false" customHeight="false" outlineLevel="0" collapsed="false">
      <c r="A212" s="13" t="n">
        <v>30</v>
      </c>
      <c r="B212" s="15" t="s">
        <v>90</v>
      </c>
      <c r="C212" s="15" t="s">
        <v>87</v>
      </c>
      <c r="D212" s="16" t="n">
        <v>33.94</v>
      </c>
      <c r="E212" s="16" t="n">
        <v>86.56</v>
      </c>
      <c r="F212" s="19" t="s">
        <v>17</v>
      </c>
      <c r="G212" s="20" t="n">
        <v>29.8</v>
      </c>
      <c r="H212" s="20" t="n">
        <v>0.3</v>
      </c>
      <c r="I212" s="15" t="s">
        <v>91</v>
      </c>
      <c r="J212" s="18"/>
      <c r="K212" s="18"/>
    </row>
    <row r="213" customFormat="false" ht="15.75" hidden="false" customHeight="false" outlineLevel="0" collapsed="false">
      <c r="A213" s="13" t="n">
        <v>31</v>
      </c>
      <c r="B213" s="15" t="s">
        <v>92</v>
      </c>
      <c r="C213" s="15" t="s">
        <v>87</v>
      </c>
      <c r="D213" s="16" t="n">
        <v>33.14</v>
      </c>
      <c r="E213" s="16" t="n">
        <v>84.93</v>
      </c>
      <c r="F213" s="15" t="s">
        <v>32</v>
      </c>
      <c r="G213" s="20" t="n">
        <v>34.64</v>
      </c>
      <c r="H213" s="20" t="n">
        <v>0.55</v>
      </c>
      <c r="I213" s="15" t="s">
        <v>93</v>
      </c>
      <c r="J213" s="18" t="n">
        <f aca="false">AVERAGE(G213:G214)</f>
        <v>32.57</v>
      </c>
      <c r="K213" s="18" t="n">
        <f aca="false">STDEV(G213:G214)</f>
        <v>2.92742207411231</v>
      </c>
    </row>
    <row r="214" customFormat="false" ht="18.75" hidden="false" customHeight="false" outlineLevel="0" collapsed="false">
      <c r="A214" s="13" t="n">
        <v>31</v>
      </c>
      <c r="B214" s="15" t="s">
        <v>92</v>
      </c>
      <c r="C214" s="15" t="s">
        <v>87</v>
      </c>
      <c r="D214" s="16" t="n">
        <v>33.12</v>
      </c>
      <c r="E214" s="16" t="n">
        <v>85.11</v>
      </c>
      <c r="F214" s="19" t="s">
        <v>17</v>
      </c>
      <c r="G214" s="20" t="n">
        <v>30.5</v>
      </c>
      <c r="H214" s="20" t="n">
        <v>0.6</v>
      </c>
      <c r="I214" s="15" t="s">
        <v>94</v>
      </c>
      <c r="J214" s="18"/>
      <c r="K214" s="18"/>
    </row>
    <row r="215" customFormat="false" ht="18.75" hidden="false" customHeight="false" outlineLevel="0" collapsed="false">
      <c r="A215" s="13" t="n">
        <v>32</v>
      </c>
      <c r="B215" s="15" t="s">
        <v>95</v>
      </c>
      <c r="C215" s="15" t="s">
        <v>87</v>
      </c>
      <c r="D215" s="16" t="n">
        <v>32.61</v>
      </c>
      <c r="E215" s="16" t="n">
        <v>85.4</v>
      </c>
      <c r="F215" s="19" t="s">
        <v>17</v>
      </c>
      <c r="G215" s="20" t="n">
        <v>36.2</v>
      </c>
      <c r="H215" s="20" t="n">
        <v>0.1</v>
      </c>
      <c r="I215" s="15" t="s">
        <v>96</v>
      </c>
      <c r="J215" s="18" t="n">
        <f aca="false">AVERAGE(G215:G224)</f>
        <v>35.409</v>
      </c>
      <c r="K215" s="18" t="n">
        <f aca="false">STDEV(G215:G224)</f>
        <v>0.65676733576917</v>
      </c>
    </row>
    <row r="216" customFormat="false" ht="18.75" hidden="false" customHeight="false" outlineLevel="0" collapsed="false">
      <c r="A216" s="13" t="n">
        <v>32</v>
      </c>
      <c r="B216" s="15" t="s">
        <v>95</v>
      </c>
      <c r="C216" s="15" t="s">
        <v>87</v>
      </c>
      <c r="D216" s="16" t="n">
        <v>32.61</v>
      </c>
      <c r="E216" s="16" t="n">
        <v>85.4</v>
      </c>
      <c r="F216" s="19" t="s">
        <v>17</v>
      </c>
      <c r="G216" s="20" t="n">
        <v>35.5</v>
      </c>
      <c r="H216" s="20" t="n">
        <v>1.9</v>
      </c>
      <c r="I216" s="15" t="s">
        <v>96</v>
      </c>
      <c r="J216" s="18"/>
      <c r="K216" s="18"/>
    </row>
    <row r="217" customFormat="false" ht="18.75" hidden="false" customHeight="false" outlineLevel="0" collapsed="false">
      <c r="A217" s="13" t="n">
        <v>32</v>
      </c>
      <c r="B217" s="15" t="s">
        <v>95</v>
      </c>
      <c r="C217" s="15" t="s">
        <v>87</v>
      </c>
      <c r="D217" s="16" t="n">
        <v>32.61</v>
      </c>
      <c r="E217" s="16" t="n">
        <v>85.4</v>
      </c>
      <c r="F217" s="19" t="s">
        <v>17</v>
      </c>
      <c r="G217" s="20" t="n">
        <v>36.1</v>
      </c>
      <c r="H217" s="20" t="n">
        <v>0.1</v>
      </c>
      <c r="I217" s="15" t="s">
        <v>96</v>
      </c>
      <c r="J217" s="18"/>
      <c r="K217" s="18"/>
    </row>
    <row r="218" customFormat="false" ht="18.75" hidden="false" customHeight="false" outlineLevel="0" collapsed="false">
      <c r="A218" s="13" t="n">
        <v>32</v>
      </c>
      <c r="B218" s="15" t="s">
        <v>95</v>
      </c>
      <c r="C218" s="15" t="s">
        <v>87</v>
      </c>
      <c r="D218" s="16" t="n">
        <v>32.61</v>
      </c>
      <c r="E218" s="16" t="n">
        <v>85.4</v>
      </c>
      <c r="F218" s="19" t="s">
        <v>17</v>
      </c>
      <c r="G218" s="20" t="n">
        <v>35.9</v>
      </c>
      <c r="H218" s="20" t="n">
        <v>0.3</v>
      </c>
      <c r="I218" s="15" t="s">
        <v>96</v>
      </c>
      <c r="J218" s="18"/>
      <c r="K218" s="18"/>
    </row>
    <row r="219" customFormat="false" ht="18.75" hidden="false" customHeight="false" outlineLevel="0" collapsed="false">
      <c r="A219" s="13" t="n">
        <v>32</v>
      </c>
      <c r="B219" s="15" t="s">
        <v>95</v>
      </c>
      <c r="C219" s="15" t="s">
        <v>87</v>
      </c>
      <c r="D219" s="16" t="n">
        <v>32.61</v>
      </c>
      <c r="E219" s="16" t="n">
        <v>85.4</v>
      </c>
      <c r="F219" s="19" t="s">
        <v>17</v>
      </c>
      <c r="G219" s="20" t="n">
        <v>35.2</v>
      </c>
      <c r="H219" s="20" t="n">
        <v>4.4</v>
      </c>
      <c r="I219" s="15" t="s">
        <v>96</v>
      </c>
      <c r="J219" s="18"/>
      <c r="K219" s="18"/>
    </row>
    <row r="220" customFormat="false" ht="18.75" hidden="false" customHeight="false" outlineLevel="0" collapsed="false">
      <c r="A220" s="13" t="n">
        <v>32</v>
      </c>
      <c r="B220" s="15" t="s">
        <v>95</v>
      </c>
      <c r="C220" s="15" t="s">
        <v>87</v>
      </c>
      <c r="D220" s="16" t="n">
        <v>32.61</v>
      </c>
      <c r="E220" s="16" t="n">
        <v>85.4</v>
      </c>
      <c r="F220" s="19" t="s">
        <v>17</v>
      </c>
      <c r="G220" s="20" t="n">
        <v>36.1</v>
      </c>
      <c r="H220" s="20" t="n">
        <v>0.2</v>
      </c>
      <c r="I220" s="15" t="s">
        <v>96</v>
      </c>
      <c r="J220" s="18"/>
      <c r="K220" s="18"/>
    </row>
    <row r="221" customFormat="false" ht="15.75" hidden="false" customHeight="false" outlineLevel="0" collapsed="false">
      <c r="A221" s="13" t="n">
        <v>32</v>
      </c>
      <c r="B221" s="15" t="s">
        <v>95</v>
      </c>
      <c r="C221" s="15" t="s">
        <v>87</v>
      </c>
      <c r="D221" s="16" t="n">
        <v>32.83</v>
      </c>
      <c r="E221" s="16" t="n">
        <v>85.47</v>
      </c>
      <c r="F221" s="15" t="s">
        <v>32</v>
      </c>
      <c r="G221" s="20" t="n">
        <v>35.03</v>
      </c>
      <c r="H221" s="20" t="n">
        <v>0.54</v>
      </c>
      <c r="I221" s="15" t="s">
        <v>93</v>
      </c>
      <c r="J221" s="18"/>
      <c r="K221" s="18"/>
    </row>
    <row r="222" customFormat="false" ht="15.75" hidden="false" customHeight="false" outlineLevel="0" collapsed="false">
      <c r="A222" s="13" t="n">
        <v>32</v>
      </c>
      <c r="B222" s="15" t="s">
        <v>95</v>
      </c>
      <c r="C222" s="15" t="s">
        <v>87</v>
      </c>
      <c r="D222" s="16" t="n">
        <v>32.78</v>
      </c>
      <c r="E222" s="16" t="n">
        <v>85.52</v>
      </c>
      <c r="F222" s="15" t="s">
        <v>32</v>
      </c>
      <c r="G222" s="20" t="n">
        <v>34.24</v>
      </c>
      <c r="H222" s="20" t="n">
        <v>0.78</v>
      </c>
      <c r="I222" s="15" t="s">
        <v>97</v>
      </c>
      <c r="J222" s="18"/>
      <c r="K222" s="18"/>
    </row>
    <row r="223" customFormat="false" ht="18.75" hidden="false" customHeight="false" outlineLevel="0" collapsed="false">
      <c r="A223" s="13" t="n">
        <v>32</v>
      </c>
      <c r="B223" s="15" t="s">
        <v>95</v>
      </c>
      <c r="C223" s="15" t="s">
        <v>87</v>
      </c>
      <c r="D223" s="16" t="n">
        <v>32.78</v>
      </c>
      <c r="E223" s="16" t="n">
        <v>85.52</v>
      </c>
      <c r="F223" s="19" t="s">
        <v>17</v>
      </c>
      <c r="G223" s="20" t="n">
        <v>34.9</v>
      </c>
      <c r="H223" s="20" t="n">
        <v>0.2</v>
      </c>
      <c r="I223" s="15" t="s">
        <v>97</v>
      </c>
      <c r="J223" s="18"/>
      <c r="K223" s="18"/>
    </row>
    <row r="224" customFormat="false" ht="18.75" hidden="false" customHeight="false" outlineLevel="0" collapsed="false">
      <c r="A224" s="13" t="n">
        <v>32</v>
      </c>
      <c r="B224" s="15" t="s">
        <v>95</v>
      </c>
      <c r="C224" s="15" t="s">
        <v>87</v>
      </c>
      <c r="D224" s="16" t="n">
        <v>32.78</v>
      </c>
      <c r="E224" s="16" t="n">
        <v>85.52</v>
      </c>
      <c r="F224" s="19" t="s">
        <v>17</v>
      </c>
      <c r="G224" s="20" t="n">
        <v>34.92</v>
      </c>
      <c r="H224" s="20" t="n">
        <v>0.32</v>
      </c>
      <c r="I224" s="15" t="s">
        <v>97</v>
      </c>
      <c r="J224" s="18"/>
      <c r="K224" s="18"/>
    </row>
    <row r="225" customFormat="false" ht="18.75" hidden="false" customHeight="false" outlineLevel="0" collapsed="false">
      <c r="A225" s="13" t="n">
        <v>33</v>
      </c>
      <c r="B225" s="15" t="s">
        <v>98</v>
      </c>
      <c r="C225" s="15" t="s">
        <v>87</v>
      </c>
      <c r="D225" s="15" t="n">
        <v>33.56</v>
      </c>
      <c r="E225" s="15" t="n">
        <v>90.13</v>
      </c>
      <c r="F225" s="19" t="s">
        <v>17</v>
      </c>
      <c r="G225" s="16" t="n">
        <v>32.5</v>
      </c>
      <c r="H225" s="16" t="n">
        <v>3.5</v>
      </c>
      <c r="I225" s="15" t="s">
        <v>99</v>
      </c>
      <c r="J225" s="23" t="n">
        <f aca="false">AVERAGE(G225:G228)</f>
        <v>35.425</v>
      </c>
      <c r="K225" s="18" t="n">
        <f aca="false">STDEV(G225:G228)</f>
        <v>4.10477364377948</v>
      </c>
    </row>
    <row r="226" customFormat="false" ht="18.75" hidden="false" customHeight="false" outlineLevel="0" collapsed="false">
      <c r="A226" s="13" t="n">
        <v>33</v>
      </c>
      <c r="B226" s="15" t="s">
        <v>98</v>
      </c>
      <c r="C226" s="15" t="s">
        <v>87</v>
      </c>
      <c r="D226" s="15" t="n">
        <v>33.56</v>
      </c>
      <c r="E226" s="15" t="n">
        <v>90.13</v>
      </c>
      <c r="F226" s="19" t="s">
        <v>17</v>
      </c>
      <c r="G226" s="16" t="n">
        <v>37.6</v>
      </c>
      <c r="H226" s="16" t="n">
        <v>3.8</v>
      </c>
      <c r="I226" s="15" t="s">
        <v>99</v>
      </c>
      <c r="J226" s="23"/>
      <c r="K226" s="23"/>
    </row>
    <row r="227" customFormat="false" ht="18.75" hidden="false" customHeight="false" outlineLevel="0" collapsed="false">
      <c r="A227" s="13" t="n">
        <v>33</v>
      </c>
      <c r="B227" s="15" t="s">
        <v>98</v>
      </c>
      <c r="C227" s="15" t="s">
        <v>87</v>
      </c>
      <c r="D227" s="15" t="n">
        <v>33.56</v>
      </c>
      <c r="E227" s="15" t="n">
        <v>90.13</v>
      </c>
      <c r="F227" s="19" t="s">
        <v>17</v>
      </c>
      <c r="G227" s="16" t="n">
        <v>31.5</v>
      </c>
      <c r="H227" s="16" t="n">
        <v>3.8</v>
      </c>
      <c r="I227" s="15" t="s">
        <v>99</v>
      </c>
      <c r="J227" s="23"/>
      <c r="K227" s="23"/>
    </row>
    <row r="228" customFormat="false" ht="18.75" hidden="false" customHeight="false" outlineLevel="0" collapsed="false">
      <c r="A228" s="13" t="n">
        <v>33</v>
      </c>
      <c r="B228" s="15" t="s">
        <v>98</v>
      </c>
      <c r="C228" s="15" t="s">
        <v>87</v>
      </c>
      <c r="D228" s="15" t="n">
        <v>33.56</v>
      </c>
      <c r="E228" s="15" t="n">
        <v>90.13</v>
      </c>
      <c r="F228" s="19" t="s">
        <v>17</v>
      </c>
      <c r="G228" s="16" t="n">
        <v>40.1</v>
      </c>
      <c r="H228" s="16" t="n">
        <v>4</v>
      </c>
      <c r="I228" s="15" t="s">
        <v>99</v>
      </c>
      <c r="J228" s="23"/>
      <c r="K228" s="23"/>
    </row>
    <row r="229" customFormat="false" ht="18.75" hidden="false" customHeight="false" outlineLevel="0" collapsed="false">
      <c r="A229" s="13" t="n">
        <v>34</v>
      </c>
      <c r="B229" s="15" t="s">
        <v>100</v>
      </c>
      <c r="C229" s="15" t="s">
        <v>87</v>
      </c>
      <c r="D229" s="16" t="n">
        <v>32.17</v>
      </c>
      <c r="E229" s="16" t="n">
        <v>96.5</v>
      </c>
      <c r="F229" s="19" t="s">
        <v>17</v>
      </c>
      <c r="G229" s="20" t="n">
        <v>38.7</v>
      </c>
      <c r="H229" s="20" t="n">
        <v>4.9</v>
      </c>
      <c r="I229" s="15" t="s">
        <v>101</v>
      </c>
      <c r="J229" s="18" t="n">
        <f aca="false">AVERAGE(G229:G282)</f>
        <v>37.137037037037</v>
      </c>
      <c r="K229" s="18" t="n">
        <f aca="false">STDEV(G229:G282)</f>
        <v>1.40003993154593</v>
      </c>
    </row>
    <row r="230" customFormat="false" ht="18.75" hidden="false" customHeight="false" outlineLevel="0" collapsed="false">
      <c r="A230" s="13" t="n">
        <v>34</v>
      </c>
      <c r="B230" s="15" t="s">
        <v>100</v>
      </c>
      <c r="C230" s="15" t="s">
        <v>87</v>
      </c>
      <c r="D230" s="16" t="n">
        <v>32.17</v>
      </c>
      <c r="E230" s="16" t="n">
        <v>96.5</v>
      </c>
      <c r="F230" s="19" t="s">
        <v>17</v>
      </c>
      <c r="G230" s="20" t="n">
        <v>37.6</v>
      </c>
      <c r="H230" s="20" t="n">
        <v>1.6</v>
      </c>
      <c r="I230" s="15" t="s">
        <v>101</v>
      </c>
      <c r="J230" s="18"/>
      <c r="K230" s="18"/>
    </row>
    <row r="231" customFormat="false" ht="18.75" hidden="false" customHeight="false" outlineLevel="0" collapsed="false">
      <c r="A231" s="13" t="n">
        <v>34</v>
      </c>
      <c r="B231" s="15" t="s">
        <v>100</v>
      </c>
      <c r="C231" s="15" t="s">
        <v>87</v>
      </c>
      <c r="D231" s="16" t="n">
        <v>32.17</v>
      </c>
      <c r="E231" s="16" t="n">
        <v>96.5</v>
      </c>
      <c r="F231" s="19" t="s">
        <v>17</v>
      </c>
      <c r="G231" s="20" t="n">
        <v>36.9</v>
      </c>
      <c r="H231" s="20" t="n">
        <v>0.1</v>
      </c>
      <c r="I231" s="15" t="s">
        <v>102</v>
      </c>
      <c r="J231" s="18"/>
      <c r="K231" s="18"/>
    </row>
    <row r="232" customFormat="false" ht="18.75" hidden="false" customHeight="false" outlineLevel="0" collapsed="false">
      <c r="A232" s="13" t="n">
        <v>34</v>
      </c>
      <c r="B232" s="15" t="s">
        <v>100</v>
      </c>
      <c r="C232" s="15" t="s">
        <v>87</v>
      </c>
      <c r="D232" s="16" t="n">
        <v>32.17</v>
      </c>
      <c r="E232" s="16" t="n">
        <v>96.5</v>
      </c>
      <c r="F232" s="19" t="s">
        <v>17</v>
      </c>
      <c r="G232" s="20" t="n">
        <v>37.5</v>
      </c>
      <c r="H232" s="20" t="n">
        <v>0.2</v>
      </c>
      <c r="I232" s="15" t="s">
        <v>102</v>
      </c>
      <c r="J232" s="18"/>
      <c r="K232" s="18"/>
    </row>
    <row r="233" customFormat="false" ht="18.75" hidden="false" customHeight="false" outlineLevel="0" collapsed="false">
      <c r="A233" s="13" t="n">
        <v>34</v>
      </c>
      <c r="B233" s="15" t="s">
        <v>100</v>
      </c>
      <c r="C233" s="15" t="s">
        <v>87</v>
      </c>
      <c r="D233" s="16" t="n">
        <v>32.17</v>
      </c>
      <c r="E233" s="16" t="n">
        <v>96.5</v>
      </c>
      <c r="F233" s="19" t="s">
        <v>17</v>
      </c>
      <c r="G233" s="20" t="n">
        <v>37.2</v>
      </c>
      <c r="H233" s="20" t="n">
        <v>0.1</v>
      </c>
      <c r="I233" s="15" t="s">
        <v>102</v>
      </c>
      <c r="J233" s="18"/>
      <c r="K233" s="18"/>
    </row>
    <row r="234" customFormat="false" ht="18.75" hidden="false" customHeight="false" outlineLevel="0" collapsed="false">
      <c r="A234" s="13" t="n">
        <v>34</v>
      </c>
      <c r="B234" s="15" t="s">
        <v>100</v>
      </c>
      <c r="C234" s="15" t="s">
        <v>87</v>
      </c>
      <c r="D234" s="16" t="n">
        <v>32.17</v>
      </c>
      <c r="E234" s="16" t="n">
        <v>96.5</v>
      </c>
      <c r="F234" s="19" t="s">
        <v>17</v>
      </c>
      <c r="G234" s="20" t="n">
        <v>37.6</v>
      </c>
      <c r="H234" s="20" t="n">
        <v>0.1</v>
      </c>
      <c r="I234" s="15" t="s">
        <v>102</v>
      </c>
      <c r="J234" s="18"/>
      <c r="K234" s="18"/>
    </row>
    <row r="235" customFormat="false" ht="18.75" hidden="false" customHeight="false" outlineLevel="0" collapsed="false">
      <c r="A235" s="13" t="n">
        <v>34</v>
      </c>
      <c r="B235" s="15" t="s">
        <v>100</v>
      </c>
      <c r="C235" s="15" t="s">
        <v>87</v>
      </c>
      <c r="D235" s="16" t="n">
        <v>32.17</v>
      </c>
      <c r="E235" s="16" t="n">
        <v>96.5</v>
      </c>
      <c r="F235" s="19" t="s">
        <v>17</v>
      </c>
      <c r="G235" s="20" t="n">
        <v>38</v>
      </c>
      <c r="H235" s="20" t="n">
        <v>0.2</v>
      </c>
      <c r="I235" s="15" t="s">
        <v>102</v>
      </c>
      <c r="J235" s="18"/>
      <c r="K235" s="18"/>
    </row>
    <row r="236" customFormat="false" ht="18.75" hidden="false" customHeight="false" outlineLevel="0" collapsed="false">
      <c r="A236" s="13" t="n">
        <v>34</v>
      </c>
      <c r="B236" s="15" t="s">
        <v>100</v>
      </c>
      <c r="C236" s="15" t="s">
        <v>87</v>
      </c>
      <c r="D236" s="16" t="n">
        <v>32.17</v>
      </c>
      <c r="E236" s="16" t="n">
        <v>96.5</v>
      </c>
      <c r="F236" s="19" t="s">
        <v>17</v>
      </c>
      <c r="G236" s="20" t="n">
        <v>37.8</v>
      </c>
      <c r="H236" s="20" t="n">
        <v>0.1</v>
      </c>
      <c r="I236" s="15" t="s">
        <v>102</v>
      </c>
      <c r="J236" s="18"/>
      <c r="K236" s="18"/>
    </row>
    <row r="237" customFormat="false" ht="18.75" hidden="false" customHeight="false" outlineLevel="0" collapsed="false">
      <c r="A237" s="13" t="n">
        <v>34</v>
      </c>
      <c r="B237" s="15" t="s">
        <v>100</v>
      </c>
      <c r="C237" s="15" t="s">
        <v>87</v>
      </c>
      <c r="D237" s="16" t="n">
        <v>32.17</v>
      </c>
      <c r="E237" s="16" t="n">
        <v>96.5</v>
      </c>
      <c r="F237" s="19" t="s">
        <v>17</v>
      </c>
      <c r="G237" s="20" t="n">
        <v>37.6</v>
      </c>
      <c r="H237" s="20" t="n">
        <v>0.1</v>
      </c>
      <c r="I237" s="15" t="s">
        <v>102</v>
      </c>
      <c r="J237" s="18"/>
      <c r="K237" s="18"/>
    </row>
    <row r="238" customFormat="false" ht="18.75" hidden="false" customHeight="false" outlineLevel="0" collapsed="false">
      <c r="A238" s="13" t="n">
        <v>34</v>
      </c>
      <c r="B238" s="15" t="s">
        <v>100</v>
      </c>
      <c r="C238" s="15" t="s">
        <v>87</v>
      </c>
      <c r="D238" s="16" t="n">
        <v>32.17</v>
      </c>
      <c r="E238" s="16" t="n">
        <v>96.5</v>
      </c>
      <c r="F238" s="19" t="s">
        <v>17</v>
      </c>
      <c r="G238" s="20" t="n">
        <v>38.2</v>
      </c>
      <c r="H238" s="20" t="n">
        <v>0.2</v>
      </c>
      <c r="I238" s="15" t="s">
        <v>102</v>
      </c>
      <c r="J238" s="18"/>
      <c r="K238" s="18"/>
    </row>
    <row r="239" customFormat="false" ht="18.75" hidden="false" customHeight="false" outlineLevel="0" collapsed="false">
      <c r="A239" s="13" t="n">
        <v>34</v>
      </c>
      <c r="B239" s="15" t="s">
        <v>100</v>
      </c>
      <c r="C239" s="15" t="s">
        <v>87</v>
      </c>
      <c r="D239" s="16" t="n">
        <v>32.17</v>
      </c>
      <c r="E239" s="16" t="n">
        <v>96.5</v>
      </c>
      <c r="F239" s="19" t="s">
        <v>17</v>
      </c>
      <c r="G239" s="20" t="n">
        <v>37.8</v>
      </c>
      <c r="H239" s="20" t="n">
        <v>0.1</v>
      </c>
      <c r="I239" s="15" t="s">
        <v>102</v>
      </c>
      <c r="J239" s="18"/>
      <c r="K239" s="18"/>
    </row>
    <row r="240" customFormat="false" ht="18.75" hidden="false" customHeight="false" outlineLevel="0" collapsed="false">
      <c r="A240" s="13" t="n">
        <v>34</v>
      </c>
      <c r="B240" s="15" t="s">
        <v>100</v>
      </c>
      <c r="C240" s="15" t="s">
        <v>87</v>
      </c>
      <c r="D240" s="16" t="n">
        <v>32.17</v>
      </c>
      <c r="E240" s="16" t="n">
        <v>96.5</v>
      </c>
      <c r="F240" s="19" t="s">
        <v>17</v>
      </c>
      <c r="G240" s="20" t="n">
        <v>37.3</v>
      </c>
      <c r="H240" s="20" t="n">
        <v>0.1</v>
      </c>
      <c r="I240" s="15" t="s">
        <v>102</v>
      </c>
      <c r="J240" s="18"/>
      <c r="K240" s="18"/>
    </row>
    <row r="241" customFormat="false" ht="18.75" hidden="false" customHeight="false" outlineLevel="0" collapsed="false">
      <c r="A241" s="13" t="n">
        <v>34</v>
      </c>
      <c r="B241" s="15" t="s">
        <v>100</v>
      </c>
      <c r="C241" s="15" t="s">
        <v>87</v>
      </c>
      <c r="D241" s="16" t="n">
        <v>32.17</v>
      </c>
      <c r="E241" s="16" t="n">
        <v>96.5</v>
      </c>
      <c r="F241" s="19" t="s">
        <v>17</v>
      </c>
      <c r="G241" s="20" t="n">
        <v>38.3</v>
      </c>
      <c r="H241" s="20" t="n">
        <v>0.2</v>
      </c>
      <c r="I241" s="15" t="s">
        <v>102</v>
      </c>
      <c r="J241" s="18"/>
      <c r="K241" s="18"/>
    </row>
    <row r="242" customFormat="false" ht="18.75" hidden="false" customHeight="false" outlineLevel="0" collapsed="false">
      <c r="A242" s="13" t="n">
        <v>34</v>
      </c>
      <c r="B242" s="15" t="s">
        <v>100</v>
      </c>
      <c r="C242" s="15" t="s">
        <v>87</v>
      </c>
      <c r="D242" s="16" t="n">
        <v>32.17</v>
      </c>
      <c r="E242" s="16" t="n">
        <v>96.5</v>
      </c>
      <c r="F242" s="19" t="s">
        <v>17</v>
      </c>
      <c r="G242" s="20" t="n">
        <v>37.7</v>
      </c>
      <c r="H242" s="20" t="n">
        <v>0.1</v>
      </c>
      <c r="I242" s="15" t="s">
        <v>102</v>
      </c>
      <c r="J242" s="18"/>
      <c r="K242" s="18"/>
    </row>
    <row r="243" customFormat="false" ht="18.75" hidden="false" customHeight="false" outlineLevel="0" collapsed="false">
      <c r="A243" s="13" t="n">
        <v>34</v>
      </c>
      <c r="B243" s="15" t="s">
        <v>100</v>
      </c>
      <c r="C243" s="15" t="s">
        <v>87</v>
      </c>
      <c r="D243" s="16" t="n">
        <v>32.17</v>
      </c>
      <c r="E243" s="16" t="n">
        <v>96.5</v>
      </c>
      <c r="F243" s="19" t="s">
        <v>17</v>
      </c>
      <c r="G243" s="20" t="n">
        <v>36.7</v>
      </c>
      <c r="H243" s="20" t="n">
        <v>0.1</v>
      </c>
      <c r="I243" s="15" t="s">
        <v>102</v>
      </c>
      <c r="J243" s="18"/>
      <c r="K243" s="18"/>
    </row>
    <row r="244" customFormat="false" ht="18.75" hidden="false" customHeight="false" outlineLevel="0" collapsed="false">
      <c r="A244" s="13" t="n">
        <v>34</v>
      </c>
      <c r="B244" s="15" t="s">
        <v>100</v>
      </c>
      <c r="C244" s="15" t="s">
        <v>87</v>
      </c>
      <c r="D244" s="16" t="n">
        <v>32.17</v>
      </c>
      <c r="E244" s="16" t="n">
        <v>96.5</v>
      </c>
      <c r="F244" s="19" t="s">
        <v>17</v>
      </c>
      <c r="G244" s="20" t="n">
        <v>37.5</v>
      </c>
      <c r="H244" s="20" t="n">
        <v>0.2</v>
      </c>
      <c r="I244" s="15" t="s">
        <v>102</v>
      </c>
      <c r="J244" s="18"/>
      <c r="K244" s="18"/>
    </row>
    <row r="245" customFormat="false" ht="18.75" hidden="false" customHeight="false" outlineLevel="0" collapsed="false">
      <c r="A245" s="13" t="n">
        <v>34</v>
      </c>
      <c r="B245" s="15" t="s">
        <v>100</v>
      </c>
      <c r="C245" s="15" t="s">
        <v>87</v>
      </c>
      <c r="D245" s="16" t="n">
        <v>32.17</v>
      </c>
      <c r="E245" s="16" t="n">
        <v>96.5</v>
      </c>
      <c r="F245" s="19" t="s">
        <v>17</v>
      </c>
      <c r="G245" s="20" t="n">
        <v>37.1</v>
      </c>
      <c r="H245" s="20" t="n">
        <v>0.1</v>
      </c>
      <c r="I245" s="15" t="s">
        <v>102</v>
      </c>
      <c r="J245" s="18"/>
      <c r="K245" s="18"/>
    </row>
    <row r="246" customFormat="false" ht="18.75" hidden="false" customHeight="false" outlineLevel="0" collapsed="false">
      <c r="A246" s="13" t="n">
        <v>34</v>
      </c>
      <c r="B246" s="15" t="s">
        <v>100</v>
      </c>
      <c r="C246" s="15" t="s">
        <v>87</v>
      </c>
      <c r="D246" s="16" t="n">
        <v>32.17</v>
      </c>
      <c r="E246" s="16" t="n">
        <v>96.5</v>
      </c>
      <c r="F246" s="19" t="s">
        <v>17</v>
      </c>
      <c r="G246" s="20" t="n">
        <v>37.4</v>
      </c>
      <c r="H246" s="20" t="n">
        <v>0.2</v>
      </c>
      <c r="I246" s="15" t="s">
        <v>102</v>
      </c>
      <c r="J246" s="18"/>
      <c r="K246" s="18"/>
    </row>
    <row r="247" customFormat="false" ht="18.75" hidden="false" customHeight="false" outlineLevel="0" collapsed="false">
      <c r="A247" s="13" t="n">
        <v>34</v>
      </c>
      <c r="B247" s="15" t="s">
        <v>100</v>
      </c>
      <c r="C247" s="15" t="s">
        <v>87</v>
      </c>
      <c r="D247" s="16" t="n">
        <v>32.17</v>
      </c>
      <c r="E247" s="16" t="n">
        <v>96.5</v>
      </c>
      <c r="F247" s="19" t="s">
        <v>17</v>
      </c>
      <c r="G247" s="20" t="n">
        <v>37.9</v>
      </c>
      <c r="H247" s="20" t="n">
        <v>0.2</v>
      </c>
      <c r="I247" s="15" t="s">
        <v>102</v>
      </c>
      <c r="J247" s="18"/>
      <c r="K247" s="18"/>
    </row>
    <row r="248" customFormat="false" ht="18.75" hidden="false" customHeight="false" outlineLevel="0" collapsed="false">
      <c r="A248" s="13" t="n">
        <v>34</v>
      </c>
      <c r="B248" s="15" t="s">
        <v>100</v>
      </c>
      <c r="C248" s="15" t="s">
        <v>87</v>
      </c>
      <c r="D248" s="16" t="n">
        <v>32.17</v>
      </c>
      <c r="E248" s="16" t="n">
        <v>96.5</v>
      </c>
      <c r="F248" s="19" t="s">
        <v>17</v>
      </c>
      <c r="G248" s="20" t="n">
        <v>37.5</v>
      </c>
      <c r="H248" s="20" t="n">
        <v>0.1</v>
      </c>
      <c r="I248" s="15" t="s">
        <v>102</v>
      </c>
      <c r="J248" s="18"/>
      <c r="K248" s="18"/>
    </row>
    <row r="249" customFormat="false" ht="18.75" hidden="false" customHeight="false" outlineLevel="0" collapsed="false">
      <c r="A249" s="13" t="n">
        <v>34</v>
      </c>
      <c r="B249" s="15" t="s">
        <v>100</v>
      </c>
      <c r="C249" s="15" t="s">
        <v>87</v>
      </c>
      <c r="D249" s="16" t="n">
        <v>32.17</v>
      </c>
      <c r="E249" s="16" t="n">
        <v>96.5</v>
      </c>
      <c r="F249" s="19" t="s">
        <v>17</v>
      </c>
      <c r="G249" s="20" t="n">
        <v>37.3</v>
      </c>
      <c r="H249" s="20" t="n">
        <v>0.1</v>
      </c>
      <c r="I249" s="15" t="s">
        <v>102</v>
      </c>
      <c r="J249" s="18"/>
      <c r="K249" s="18"/>
    </row>
    <row r="250" customFormat="false" ht="18.75" hidden="false" customHeight="false" outlineLevel="0" collapsed="false">
      <c r="A250" s="13" t="n">
        <v>34</v>
      </c>
      <c r="B250" s="15" t="s">
        <v>100</v>
      </c>
      <c r="C250" s="15" t="s">
        <v>87</v>
      </c>
      <c r="D250" s="16" t="n">
        <v>32.17</v>
      </c>
      <c r="E250" s="16" t="n">
        <v>96.5</v>
      </c>
      <c r="F250" s="19" t="s">
        <v>17</v>
      </c>
      <c r="G250" s="20" t="n">
        <v>38.2</v>
      </c>
      <c r="H250" s="20" t="n">
        <v>0.2</v>
      </c>
      <c r="I250" s="15" t="s">
        <v>102</v>
      </c>
      <c r="J250" s="18"/>
      <c r="K250" s="18"/>
    </row>
    <row r="251" customFormat="false" ht="18.75" hidden="false" customHeight="false" outlineLevel="0" collapsed="false">
      <c r="A251" s="13" t="n">
        <v>34</v>
      </c>
      <c r="B251" s="15" t="s">
        <v>100</v>
      </c>
      <c r="C251" s="15" t="s">
        <v>87</v>
      </c>
      <c r="D251" s="16" t="n">
        <v>32.17</v>
      </c>
      <c r="E251" s="16" t="n">
        <v>96.5</v>
      </c>
      <c r="F251" s="19" t="s">
        <v>17</v>
      </c>
      <c r="G251" s="20" t="n">
        <v>37.5</v>
      </c>
      <c r="H251" s="20" t="n">
        <v>0.1</v>
      </c>
      <c r="I251" s="15" t="s">
        <v>102</v>
      </c>
      <c r="J251" s="18"/>
      <c r="K251" s="18"/>
    </row>
    <row r="252" customFormat="false" ht="18.75" hidden="false" customHeight="false" outlineLevel="0" collapsed="false">
      <c r="A252" s="13" t="n">
        <v>34</v>
      </c>
      <c r="B252" s="15" t="s">
        <v>100</v>
      </c>
      <c r="C252" s="15" t="s">
        <v>87</v>
      </c>
      <c r="D252" s="16" t="n">
        <v>32.17</v>
      </c>
      <c r="E252" s="16" t="n">
        <v>96.5</v>
      </c>
      <c r="F252" s="19" t="s">
        <v>17</v>
      </c>
      <c r="G252" s="20" t="n">
        <v>37.4</v>
      </c>
      <c r="H252" s="20" t="n">
        <v>0.1</v>
      </c>
      <c r="I252" s="15" t="s">
        <v>102</v>
      </c>
      <c r="J252" s="18"/>
      <c r="K252" s="18"/>
    </row>
    <row r="253" customFormat="false" ht="18.75" hidden="false" customHeight="false" outlineLevel="0" collapsed="false">
      <c r="A253" s="13" t="n">
        <v>34</v>
      </c>
      <c r="B253" s="15" t="s">
        <v>100</v>
      </c>
      <c r="C253" s="15" t="s">
        <v>87</v>
      </c>
      <c r="D253" s="16" t="n">
        <v>32.17</v>
      </c>
      <c r="E253" s="16" t="n">
        <v>96.5</v>
      </c>
      <c r="F253" s="19" t="s">
        <v>17</v>
      </c>
      <c r="G253" s="20" t="n">
        <v>37.9</v>
      </c>
      <c r="H253" s="20" t="n">
        <v>0.2</v>
      </c>
      <c r="I253" s="15" t="s">
        <v>102</v>
      </c>
      <c r="J253" s="18"/>
      <c r="K253" s="18"/>
    </row>
    <row r="254" customFormat="false" ht="18.75" hidden="false" customHeight="false" outlineLevel="0" collapsed="false">
      <c r="A254" s="13" t="n">
        <v>34</v>
      </c>
      <c r="B254" s="15" t="s">
        <v>100</v>
      </c>
      <c r="C254" s="15" t="s">
        <v>87</v>
      </c>
      <c r="D254" s="16" t="n">
        <v>32.17</v>
      </c>
      <c r="E254" s="16" t="n">
        <v>96.5</v>
      </c>
      <c r="F254" s="19" t="s">
        <v>17</v>
      </c>
      <c r="G254" s="20" t="n">
        <v>37.6</v>
      </c>
      <c r="H254" s="20" t="n">
        <v>0.1</v>
      </c>
      <c r="I254" s="15" t="s">
        <v>102</v>
      </c>
      <c r="J254" s="18"/>
      <c r="K254" s="18"/>
    </row>
    <row r="255" customFormat="false" ht="18.75" hidden="false" customHeight="false" outlineLevel="0" collapsed="false">
      <c r="A255" s="13" t="n">
        <v>34</v>
      </c>
      <c r="B255" s="15" t="s">
        <v>100</v>
      </c>
      <c r="C255" s="15" t="s">
        <v>87</v>
      </c>
      <c r="D255" s="16" t="n">
        <v>32.17</v>
      </c>
      <c r="E255" s="16" t="n">
        <v>96.5</v>
      </c>
      <c r="F255" s="19" t="s">
        <v>17</v>
      </c>
      <c r="G255" s="20" t="n">
        <v>37.4</v>
      </c>
      <c r="H255" s="20" t="n">
        <v>0.1</v>
      </c>
      <c r="I255" s="15" t="s">
        <v>102</v>
      </c>
      <c r="J255" s="18"/>
      <c r="K255" s="18"/>
    </row>
    <row r="256" customFormat="false" ht="18.75" hidden="false" customHeight="false" outlineLevel="0" collapsed="false">
      <c r="A256" s="13" t="n">
        <v>34</v>
      </c>
      <c r="B256" s="15" t="s">
        <v>100</v>
      </c>
      <c r="C256" s="15" t="s">
        <v>87</v>
      </c>
      <c r="D256" s="16" t="n">
        <v>32.17</v>
      </c>
      <c r="E256" s="16" t="n">
        <v>96.5</v>
      </c>
      <c r="F256" s="19" t="s">
        <v>17</v>
      </c>
      <c r="G256" s="20" t="n">
        <v>38.2</v>
      </c>
      <c r="H256" s="20" t="n">
        <v>0.2</v>
      </c>
      <c r="I256" s="15" t="s">
        <v>102</v>
      </c>
      <c r="J256" s="18"/>
      <c r="K256" s="18"/>
    </row>
    <row r="257" customFormat="false" ht="18.75" hidden="false" customHeight="false" outlineLevel="0" collapsed="false">
      <c r="A257" s="13" t="n">
        <v>34</v>
      </c>
      <c r="B257" s="15" t="s">
        <v>100</v>
      </c>
      <c r="C257" s="15" t="s">
        <v>87</v>
      </c>
      <c r="D257" s="16" t="n">
        <v>32.17</v>
      </c>
      <c r="E257" s="16" t="n">
        <v>96.5</v>
      </c>
      <c r="F257" s="19" t="s">
        <v>17</v>
      </c>
      <c r="G257" s="20" t="n">
        <v>37.7</v>
      </c>
      <c r="H257" s="20" t="n">
        <v>0.1</v>
      </c>
      <c r="I257" s="15" t="s">
        <v>102</v>
      </c>
      <c r="J257" s="18"/>
      <c r="K257" s="18"/>
    </row>
    <row r="258" customFormat="false" ht="18.75" hidden="false" customHeight="false" outlineLevel="0" collapsed="false">
      <c r="A258" s="13" t="n">
        <v>34</v>
      </c>
      <c r="B258" s="15" t="s">
        <v>100</v>
      </c>
      <c r="C258" s="15" t="s">
        <v>87</v>
      </c>
      <c r="D258" s="16" t="n">
        <v>32.17</v>
      </c>
      <c r="E258" s="16" t="n">
        <v>96.5</v>
      </c>
      <c r="F258" s="19" t="s">
        <v>17</v>
      </c>
      <c r="G258" s="20" t="n">
        <v>37</v>
      </c>
      <c r="H258" s="20" t="n">
        <v>0.2</v>
      </c>
      <c r="I258" s="15" t="s">
        <v>103</v>
      </c>
      <c r="J258" s="18"/>
      <c r="K258" s="18"/>
    </row>
    <row r="259" customFormat="false" ht="18.75" hidden="false" customHeight="false" outlineLevel="0" collapsed="false">
      <c r="A259" s="13" t="n">
        <v>34</v>
      </c>
      <c r="B259" s="15" t="s">
        <v>100</v>
      </c>
      <c r="C259" s="15" t="s">
        <v>87</v>
      </c>
      <c r="D259" s="16" t="n">
        <v>32.17</v>
      </c>
      <c r="E259" s="16" t="n">
        <v>96.5</v>
      </c>
      <c r="F259" s="19" t="s">
        <v>17</v>
      </c>
      <c r="G259" s="20" t="n">
        <v>36.7</v>
      </c>
      <c r="H259" s="20" t="n">
        <v>0.1</v>
      </c>
      <c r="I259" s="15" t="s">
        <v>103</v>
      </c>
      <c r="J259" s="18"/>
      <c r="K259" s="18"/>
    </row>
    <row r="260" customFormat="false" ht="18.75" hidden="false" customHeight="false" outlineLevel="0" collapsed="false">
      <c r="A260" s="13" t="n">
        <v>34</v>
      </c>
      <c r="B260" s="15" t="s">
        <v>100</v>
      </c>
      <c r="C260" s="15" t="s">
        <v>87</v>
      </c>
      <c r="D260" s="16" t="n">
        <v>32.17</v>
      </c>
      <c r="E260" s="16" t="n">
        <v>96.5</v>
      </c>
      <c r="F260" s="19" t="s">
        <v>17</v>
      </c>
      <c r="G260" s="20" t="n">
        <v>37.2</v>
      </c>
      <c r="H260" s="20" t="n">
        <v>0.1</v>
      </c>
      <c r="I260" s="15" t="s">
        <v>103</v>
      </c>
      <c r="J260" s="18"/>
      <c r="K260" s="18"/>
    </row>
    <row r="261" customFormat="false" ht="18.75" hidden="false" customHeight="false" outlineLevel="0" collapsed="false">
      <c r="A261" s="13" t="n">
        <v>34</v>
      </c>
      <c r="B261" s="15" t="s">
        <v>100</v>
      </c>
      <c r="C261" s="15" t="s">
        <v>87</v>
      </c>
      <c r="D261" s="16" t="n">
        <v>32.17</v>
      </c>
      <c r="E261" s="16" t="n">
        <v>96.5</v>
      </c>
      <c r="F261" s="19" t="s">
        <v>17</v>
      </c>
      <c r="G261" s="20" t="n">
        <v>37.3</v>
      </c>
      <c r="H261" s="20" t="n">
        <v>0.2</v>
      </c>
      <c r="I261" s="15" t="s">
        <v>103</v>
      </c>
      <c r="J261" s="18"/>
      <c r="K261" s="18"/>
    </row>
    <row r="262" customFormat="false" ht="15.75" hidden="false" customHeight="false" outlineLevel="0" collapsed="false">
      <c r="A262" s="13" t="n">
        <v>34</v>
      </c>
      <c r="B262" s="15" t="s">
        <v>100</v>
      </c>
      <c r="C262" s="15" t="s">
        <v>87</v>
      </c>
      <c r="D262" s="16" t="n">
        <v>32.17</v>
      </c>
      <c r="E262" s="16" t="n">
        <v>96.5</v>
      </c>
      <c r="F262" s="15" t="s">
        <v>32</v>
      </c>
      <c r="G262" s="20" t="n">
        <v>36</v>
      </c>
      <c r="H262" s="20" t="n">
        <v>3</v>
      </c>
      <c r="I262" s="15" t="s">
        <v>103</v>
      </c>
      <c r="J262" s="18"/>
      <c r="K262" s="18"/>
    </row>
    <row r="263" customFormat="false" ht="18.75" hidden="false" customHeight="false" outlineLevel="0" collapsed="false">
      <c r="A263" s="13" t="n">
        <v>34</v>
      </c>
      <c r="B263" s="15" t="s">
        <v>100</v>
      </c>
      <c r="C263" s="15" t="s">
        <v>87</v>
      </c>
      <c r="D263" s="16" t="n">
        <v>32.17</v>
      </c>
      <c r="E263" s="16" t="n">
        <v>96.5</v>
      </c>
      <c r="F263" s="19" t="s">
        <v>17</v>
      </c>
      <c r="G263" s="20" t="n">
        <v>37.3</v>
      </c>
      <c r="H263" s="20" t="n">
        <v>0.3</v>
      </c>
      <c r="I263" s="15" t="s">
        <v>103</v>
      </c>
      <c r="J263" s="18"/>
      <c r="K263" s="18"/>
    </row>
    <row r="264" customFormat="false" ht="18.75" hidden="false" customHeight="false" outlineLevel="0" collapsed="false">
      <c r="A264" s="13" t="n">
        <v>34</v>
      </c>
      <c r="B264" s="15" t="s">
        <v>100</v>
      </c>
      <c r="C264" s="15" t="s">
        <v>87</v>
      </c>
      <c r="D264" s="16" t="n">
        <v>32.17</v>
      </c>
      <c r="E264" s="16" t="n">
        <v>96.5</v>
      </c>
      <c r="F264" s="19" t="s">
        <v>17</v>
      </c>
      <c r="G264" s="20" t="n">
        <v>37.4</v>
      </c>
      <c r="H264" s="20" t="n">
        <v>0.1</v>
      </c>
      <c r="I264" s="15" t="s">
        <v>103</v>
      </c>
      <c r="J264" s="18"/>
      <c r="K264" s="18"/>
    </row>
    <row r="265" customFormat="false" ht="18.75" hidden="false" customHeight="false" outlineLevel="0" collapsed="false">
      <c r="A265" s="13" t="n">
        <v>34</v>
      </c>
      <c r="B265" s="15" t="s">
        <v>100</v>
      </c>
      <c r="C265" s="15" t="s">
        <v>87</v>
      </c>
      <c r="D265" s="16" t="n">
        <v>32.17</v>
      </c>
      <c r="E265" s="16" t="n">
        <v>96.5</v>
      </c>
      <c r="F265" s="19" t="s">
        <v>17</v>
      </c>
      <c r="G265" s="20" t="n">
        <v>37.6</v>
      </c>
      <c r="H265" s="20" t="n">
        <v>0.1</v>
      </c>
      <c r="I265" s="15" t="s">
        <v>103</v>
      </c>
      <c r="J265" s="18"/>
      <c r="K265" s="18"/>
    </row>
    <row r="266" customFormat="false" ht="18.75" hidden="false" customHeight="false" outlineLevel="0" collapsed="false">
      <c r="A266" s="13" t="n">
        <v>34</v>
      </c>
      <c r="B266" s="15" t="s">
        <v>100</v>
      </c>
      <c r="C266" s="15" t="s">
        <v>87</v>
      </c>
      <c r="D266" s="16" t="n">
        <v>32.17</v>
      </c>
      <c r="E266" s="16" t="n">
        <v>96.5</v>
      </c>
      <c r="F266" s="19" t="s">
        <v>17</v>
      </c>
      <c r="G266" s="20" t="n">
        <v>37.7</v>
      </c>
      <c r="H266" s="20" t="n">
        <v>0.2</v>
      </c>
      <c r="I266" s="15" t="s">
        <v>103</v>
      </c>
      <c r="J266" s="18"/>
      <c r="K266" s="18"/>
    </row>
    <row r="267" customFormat="false" ht="18.75" hidden="false" customHeight="false" outlineLevel="0" collapsed="false">
      <c r="A267" s="13" t="n">
        <v>34</v>
      </c>
      <c r="B267" s="15" t="s">
        <v>100</v>
      </c>
      <c r="C267" s="15" t="s">
        <v>87</v>
      </c>
      <c r="D267" s="16" t="n">
        <v>32.17</v>
      </c>
      <c r="E267" s="16" t="n">
        <v>96.5</v>
      </c>
      <c r="F267" s="19" t="s">
        <v>17</v>
      </c>
      <c r="G267" s="20" t="n">
        <v>37.7</v>
      </c>
      <c r="H267" s="20" t="n">
        <v>0.2</v>
      </c>
      <c r="I267" s="15" t="s">
        <v>103</v>
      </c>
      <c r="J267" s="18"/>
      <c r="K267" s="18"/>
    </row>
    <row r="268" customFormat="false" ht="18.75" hidden="false" customHeight="false" outlineLevel="0" collapsed="false">
      <c r="A268" s="13" t="n">
        <v>34</v>
      </c>
      <c r="B268" s="15" t="s">
        <v>100</v>
      </c>
      <c r="C268" s="15" t="s">
        <v>87</v>
      </c>
      <c r="D268" s="16" t="n">
        <v>32.17</v>
      </c>
      <c r="E268" s="16" t="n">
        <v>96.5</v>
      </c>
      <c r="F268" s="19" t="s">
        <v>17</v>
      </c>
      <c r="G268" s="20" t="n">
        <v>37.7</v>
      </c>
      <c r="H268" s="20" t="n">
        <v>0.2</v>
      </c>
      <c r="I268" s="15" t="s">
        <v>103</v>
      </c>
      <c r="J268" s="18"/>
      <c r="K268" s="18"/>
    </row>
    <row r="269" customFormat="false" ht="18.75" hidden="false" customHeight="false" outlineLevel="0" collapsed="false">
      <c r="A269" s="13" t="n">
        <v>34</v>
      </c>
      <c r="B269" s="15" t="s">
        <v>100</v>
      </c>
      <c r="C269" s="15" t="s">
        <v>87</v>
      </c>
      <c r="D269" s="16" t="n">
        <v>32.17</v>
      </c>
      <c r="E269" s="16" t="n">
        <v>96.5</v>
      </c>
      <c r="F269" s="19" t="s">
        <v>17</v>
      </c>
      <c r="G269" s="20" t="n">
        <v>37.8</v>
      </c>
      <c r="H269" s="20" t="n">
        <v>0.1</v>
      </c>
      <c r="I269" s="15" t="s">
        <v>103</v>
      </c>
      <c r="J269" s="18"/>
      <c r="K269" s="18"/>
    </row>
    <row r="270" customFormat="false" ht="18.75" hidden="false" customHeight="false" outlineLevel="0" collapsed="false">
      <c r="A270" s="13" t="n">
        <v>34</v>
      </c>
      <c r="B270" s="15" t="s">
        <v>100</v>
      </c>
      <c r="C270" s="15" t="s">
        <v>87</v>
      </c>
      <c r="D270" s="16" t="n">
        <v>32.17</v>
      </c>
      <c r="E270" s="16" t="n">
        <v>96.5</v>
      </c>
      <c r="F270" s="19" t="s">
        <v>17</v>
      </c>
      <c r="G270" s="20" t="n">
        <v>37.6</v>
      </c>
      <c r="H270" s="20" t="n">
        <v>0.1</v>
      </c>
      <c r="I270" s="15" t="s">
        <v>103</v>
      </c>
      <c r="J270" s="18"/>
      <c r="K270" s="18"/>
    </row>
    <row r="271" customFormat="false" ht="18.75" hidden="false" customHeight="false" outlineLevel="0" collapsed="false">
      <c r="A271" s="13" t="n">
        <v>34</v>
      </c>
      <c r="B271" s="15" t="s">
        <v>100</v>
      </c>
      <c r="C271" s="15" t="s">
        <v>87</v>
      </c>
      <c r="D271" s="16" t="n">
        <v>32.17</v>
      </c>
      <c r="E271" s="16" t="n">
        <v>96.5</v>
      </c>
      <c r="F271" s="19" t="s">
        <v>17</v>
      </c>
      <c r="G271" s="20" t="n">
        <v>38.2</v>
      </c>
      <c r="H271" s="20" t="n">
        <v>0.1</v>
      </c>
      <c r="I271" s="15" t="s">
        <v>103</v>
      </c>
      <c r="J271" s="18"/>
      <c r="K271" s="18"/>
    </row>
    <row r="272" customFormat="false" ht="18.75" hidden="false" customHeight="false" outlineLevel="0" collapsed="false">
      <c r="A272" s="13" t="n">
        <v>34</v>
      </c>
      <c r="B272" s="15" t="s">
        <v>100</v>
      </c>
      <c r="C272" s="15" t="s">
        <v>87</v>
      </c>
      <c r="D272" s="16" t="n">
        <v>32.17</v>
      </c>
      <c r="E272" s="16" t="n">
        <v>96.5</v>
      </c>
      <c r="F272" s="19" t="s">
        <v>17</v>
      </c>
      <c r="G272" s="20" t="n">
        <v>33.4</v>
      </c>
      <c r="H272" s="20" t="n">
        <v>0.3</v>
      </c>
      <c r="I272" s="15" t="s">
        <v>104</v>
      </c>
      <c r="J272" s="18"/>
      <c r="K272" s="18"/>
    </row>
    <row r="273" customFormat="false" ht="18.75" hidden="false" customHeight="false" outlineLevel="0" collapsed="false">
      <c r="A273" s="13" t="n">
        <v>34</v>
      </c>
      <c r="B273" s="15" t="s">
        <v>100</v>
      </c>
      <c r="C273" s="15" t="s">
        <v>87</v>
      </c>
      <c r="D273" s="16" t="n">
        <v>32.17</v>
      </c>
      <c r="E273" s="16" t="n">
        <v>96.5</v>
      </c>
      <c r="F273" s="19" t="s">
        <v>17</v>
      </c>
      <c r="G273" s="20" t="n">
        <v>33.1</v>
      </c>
      <c r="H273" s="20" t="n">
        <v>0.2</v>
      </c>
      <c r="I273" s="15" t="s">
        <v>104</v>
      </c>
      <c r="J273" s="18"/>
      <c r="K273" s="18"/>
    </row>
    <row r="274" customFormat="false" ht="18.75" hidden="false" customHeight="false" outlineLevel="0" collapsed="false">
      <c r="A274" s="13" t="n">
        <v>34</v>
      </c>
      <c r="B274" s="15" t="s">
        <v>100</v>
      </c>
      <c r="C274" s="15" t="s">
        <v>87</v>
      </c>
      <c r="D274" s="16" t="n">
        <v>32.17</v>
      </c>
      <c r="E274" s="16" t="n">
        <v>96.5</v>
      </c>
      <c r="F274" s="19" t="s">
        <v>17</v>
      </c>
      <c r="G274" s="20" t="n">
        <v>32.9</v>
      </c>
      <c r="H274" s="20" t="n">
        <v>0.2</v>
      </c>
      <c r="I274" s="15" t="s">
        <v>104</v>
      </c>
      <c r="J274" s="18"/>
      <c r="K274" s="18"/>
    </row>
    <row r="275" customFormat="false" ht="18.75" hidden="false" customHeight="false" outlineLevel="0" collapsed="false">
      <c r="A275" s="13" t="n">
        <v>34</v>
      </c>
      <c r="B275" s="15" t="s">
        <v>100</v>
      </c>
      <c r="C275" s="15" t="s">
        <v>87</v>
      </c>
      <c r="D275" s="16" t="n">
        <v>32.17</v>
      </c>
      <c r="E275" s="16" t="n">
        <v>96.5</v>
      </c>
      <c r="F275" s="19" t="s">
        <v>17</v>
      </c>
      <c r="G275" s="20" t="n">
        <v>32.9</v>
      </c>
      <c r="H275" s="20" t="n">
        <v>0.2</v>
      </c>
      <c r="I275" s="15" t="s">
        <v>104</v>
      </c>
      <c r="J275" s="18"/>
      <c r="K275" s="18"/>
    </row>
    <row r="276" customFormat="false" ht="18.75" hidden="false" customHeight="false" outlineLevel="0" collapsed="false">
      <c r="A276" s="13" t="n">
        <v>34</v>
      </c>
      <c r="B276" s="15" t="s">
        <v>100</v>
      </c>
      <c r="C276" s="15" t="s">
        <v>87</v>
      </c>
      <c r="D276" s="16" t="n">
        <v>32.17</v>
      </c>
      <c r="E276" s="16" t="n">
        <v>96.5</v>
      </c>
      <c r="F276" s="19" t="s">
        <v>17</v>
      </c>
      <c r="G276" s="20" t="n">
        <v>39</v>
      </c>
      <c r="H276" s="20" t="n">
        <v>2.9</v>
      </c>
      <c r="I276" s="15" t="s">
        <v>104</v>
      </c>
      <c r="J276" s="18"/>
      <c r="K276" s="18"/>
    </row>
    <row r="277" customFormat="false" ht="18.75" hidden="false" customHeight="false" outlineLevel="0" collapsed="false">
      <c r="A277" s="13" t="n">
        <v>34</v>
      </c>
      <c r="B277" s="15" t="s">
        <v>100</v>
      </c>
      <c r="C277" s="15" t="s">
        <v>87</v>
      </c>
      <c r="D277" s="16" t="n">
        <v>32.17</v>
      </c>
      <c r="E277" s="16" t="n">
        <v>96.5</v>
      </c>
      <c r="F277" s="19" t="s">
        <v>17</v>
      </c>
      <c r="G277" s="20" t="n">
        <v>39</v>
      </c>
      <c r="H277" s="20" t="n">
        <v>0.3</v>
      </c>
      <c r="I277" s="15" t="s">
        <v>104</v>
      </c>
      <c r="J277" s="18"/>
      <c r="K277" s="18"/>
    </row>
    <row r="278" customFormat="false" ht="18.75" hidden="false" customHeight="false" outlineLevel="0" collapsed="false">
      <c r="A278" s="13" t="n">
        <v>34</v>
      </c>
      <c r="B278" s="15" t="s">
        <v>100</v>
      </c>
      <c r="C278" s="15" t="s">
        <v>87</v>
      </c>
      <c r="D278" s="16" t="n">
        <v>32.17</v>
      </c>
      <c r="E278" s="16" t="n">
        <v>96.5</v>
      </c>
      <c r="F278" s="19" t="s">
        <v>17</v>
      </c>
      <c r="G278" s="20" t="n">
        <v>38</v>
      </c>
      <c r="H278" s="20" t="n">
        <v>0.4</v>
      </c>
      <c r="I278" s="15" t="s">
        <v>104</v>
      </c>
      <c r="J278" s="18"/>
      <c r="K278" s="18"/>
    </row>
    <row r="279" customFormat="false" ht="18.75" hidden="false" customHeight="false" outlineLevel="0" collapsed="false">
      <c r="A279" s="13" t="n">
        <v>34</v>
      </c>
      <c r="B279" s="15" t="s">
        <v>100</v>
      </c>
      <c r="C279" s="15" t="s">
        <v>87</v>
      </c>
      <c r="D279" s="16" t="n">
        <v>32.17</v>
      </c>
      <c r="E279" s="16" t="n">
        <v>96.5</v>
      </c>
      <c r="F279" s="19" t="s">
        <v>17</v>
      </c>
      <c r="G279" s="20" t="n">
        <v>37.2</v>
      </c>
      <c r="H279" s="20" t="n">
        <v>0.7</v>
      </c>
      <c r="I279" s="15" t="s">
        <v>104</v>
      </c>
      <c r="J279" s="18"/>
      <c r="K279" s="18"/>
    </row>
    <row r="280" customFormat="false" ht="15.75" hidden="false" customHeight="false" outlineLevel="0" collapsed="false">
      <c r="A280" s="13" t="n">
        <v>34</v>
      </c>
      <c r="B280" s="15" t="s">
        <v>100</v>
      </c>
      <c r="C280" s="15" t="s">
        <v>87</v>
      </c>
      <c r="D280" s="16" t="n">
        <v>32.17</v>
      </c>
      <c r="E280" s="16" t="n">
        <v>96.5</v>
      </c>
      <c r="F280" s="15" t="s">
        <v>32</v>
      </c>
      <c r="G280" s="20" t="n">
        <v>34.9</v>
      </c>
      <c r="H280" s="20" t="n">
        <v>1.2</v>
      </c>
      <c r="I280" s="15" t="s">
        <v>105</v>
      </c>
      <c r="J280" s="18"/>
      <c r="K280" s="18"/>
    </row>
    <row r="281" customFormat="false" ht="15.75" hidden="false" customHeight="false" outlineLevel="0" collapsed="false">
      <c r="A281" s="13" t="n">
        <v>34</v>
      </c>
      <c r="B281" s="15" t="s">
        <v>100</v>
      </c>
      <c r="C281" s="15" t="s">
        <v>87</v>
      </c>
      <c r="D281" s="16" t="n">
        <v>32.17</v>
      </c>
      <c r="E281" s="16" t="n">
        <v>96.5</v>
      </c>
      <c r="F281" s="15" t="s">
        <v>32</v>
      </c>
      <c r="G281" s="20" t="n">
        <v>35</v>
      </c>
      <c r="H281" s="20" t="n">
        <v>1.1</v>
      </c>
      <c r="I281" s="15" t="s">
        <v>105</v>
      </c>
      <c r="J281" s="18"/>
      <c r="K281" s="18"/>
    </row>
    <row r="282" customFormat="false" ht="15.75" hidden="false" customHeight="false" outlineLevel="0" collapsed="false">
      <c r="A282" s="13" t="n">
        <v>34</v>
      </c>
      <c r="B282" s="15" t="s">
        <v>100</v>
      </c>
      <c r="C282" s="15" t="s">
        <v>87</v>
      </c>
      <c r="D282" s="16" t="n">
        <v>32.17</v>
      </c>
      <c r="E282" s="16" t="n">
        <v>96.5</v>
      </c>
      <c r="F282" s="15" t="s">
        <v>32</v>
      </c>
      <c r="G282" s="20" t="n">
        <v>35.3</v>
      </c>
      <c r="H282" s="20" t="n">
        <v>0.5</v>
      </c>
      <c r="I282" s="15" t="s">
        <v>105</v>
      </c>
      <c r="J282" s="18"/>
      <c r="K282" s="18"/>
    </row>
    <row r="283" customFormat="false" ht="15.75" hidden="false" customHeight="false" outlineLevel="0" collapsed="false">
      <c r="A283" s="22" t="n">
        <v>35</v>
      </c>
      <c r="B283" s="23" t="s">
        <v>106</v>
      </c>
      <c r="C283" s="20" t="s">
        <v>87</v>
      </c>
      <c r="D283" s="23" t="n">
        <v>32.92</v>
      </c>
      <c r="E283" s="23" t="n">
        <v>88.87</v>
      </c>
      <c r="F283" s="23" t="s">
        <v>39</v>
      </c>
      <c r="G283" s="23" t="n">
        <v>38.3</v>
      </c>
      <c r="H283" s="23" t="n">
        <v>3.3</v>
      </c>
      <c r="I283" s="23" t="s">
        <v>107</v>
      </c>
      <c r="J283" s="23" t="n">
        <v>38.3</v>
      </c>
      <c r="K283" s="23"/>
    </row>
    <row r="284" customFormat="false" ht="18.75" hidden="false" customHeight="false" outlineLevel="0" collapsed="false">
      <c r="A284" s="13" t="n">
        <v>36</v>
      </c>
      <c r="B284" s="15" t="s">
        <v>108</v>
      </c>
      <c r="C284" s="15" t="s">
        <v>87</v>
      </c>
      <c r="D284" s="16" t="n">
        <v>34.47</v>
      </c>
      <c r="E284" s="16" t="n">
        <v>88.75</v>
      </c>
      <c r="F284" s="19" t="s">
        <v>17</v>
      </c>
      <c r="G284" s="20" t="n">
        <v>39.7</v>
      </c>
      <c r="H284" s="20" t="n">
        <v>0.72</v>
      </c>
      <c r="I284" s="15" t="s">
        <v>109</v>
      </c>
      <c r="J284" s="18" t="n">
        <f aca="false">AVERAGE(G284:G286)</f>
        <v>39</v>
      </c>
      <c r="K284" s="18" t="n">
        <f aca="false">STDEV(G284:G286)</f>
        <v>1.21243556529821</v>
      </c>
    </row>
    <row r="285" customFormat="false" ht="18.75" hidden="false" customHeight="false" outlineLevel="0" collapsed="false">
      <c r="A285" s="13" t="n">
        <v>36</v>
      </c>
      <c r="B285" s="15" t="s">
        <v>108</v>
      </c>
      <c r="C285" s="15" t="s">
        <v>87</v>
      </c>
      <c r="D285" s="16" t="n">
        <v>34.47</v>
      </c>
      <c r="E285" s="16" t="n">
        <v>88.75</v>
      </c>
      <c r="F285" s="19" t="s">
        <v>17</v>
      </c>
      <c r="G285" s="20" t="n">
        <v>39.7</v>
      </c>
      <c r="H285" s="20" t="n">
        <v>0.64</v>
      </c>
      <c r="I285" s="15" t="s">
        <v>109</v>
      </c>
      <c r="J285" s="18"/>
      <c r="K285" s="18"/>
    </row>
    <row r="286" customFormat="false" ht="18.75" hidden="false" customHeight="false" outlineLevel="0" collapsed="false">
      <c r="A286" s="13" t="n">
        <v>36</v>
      </c>
      <c r="B286" s="15" t="s">
        <v>108</v>
      </c>
      <c r="C286" s="15" t="s">
        <v>87</v>
      </c>
      <c r="D286" s="16" t="n">
        <v>34.47</v>
      </c>
      <c r="E286" s="16" t="n">
        <v>88.75</v>
      </c>
      <c r="F286" s="19" t="s">
        <v>17</v>
      </c>
      <c r="G286" s="20" t="n">
        <v>37.6</v>
      </c>
      <c r="H286" s="20" t="n">
        <v>0.16</v>
      </c>
      <c r="I286" s="15" t="s">
        <v>110</v>
      </c>
      <c r="J286" s="18"/>
      <c r="K286" s="18"/>
    </row>
    <row r="287" customFormat="false" ht="18.75" hidden="false" customHeight="false" outlineLevel="0" collapsed="false">
      <c r="A287" s="13" t="n">
        <v>37</v>
      </c>
      <c r="B287" s="15" t="s">
        <v>111</v>
      </c>
      <c r="C287" s="15" t="s">
        <v>87</v>
      </c>
      <c r="D287" s="16" t="n">
        <v>34.54</v>
      </c>
      <c r="E287" s="16" t="n">
        <v>90.23</v>
      </c>
      <c r="F287" s="19" t="s">
        <v>17</v>
      </c>
      <c r="G287" s="20" t="n">
        <v>38.6</v>
      </c>
      <c r="H287" s="20" t="n">
        <v>0.5</v>
      </c>
      <c r="I287" s="15" t="s">
        <v>112</v>
      </c>
      <c r="J287" s="18" t="n">
        <f aca="false">AVERAGE(G287:G292)</f>
        <v>39.4333333333333</v>
      </c>
      <c r="K287" s="18" t="n">
        <f aca="false">STDEV(G287:G292)</f>
        <v>1.48951893800202</v>
      </c>
    </row>
    <row r="288" customFormat="false" ht="18.75" hidden="false" customHeight="false" outlineLevel="0" collapsed="false">
      <c r="A288" s="13" t="n">
        <v>37</v>
      </c>
      <c r="B288" s="15" t="s">
        <v>111</v>
      </c>
      <c r="C288" s="15" t="s">
        <v>87</v>
      </c>
      <c r="D288" s="16" t="n">
        <v>34.54</v>
      </c>
      <c r="E288" s="16" t="n">
        <v>90.23</v>
      </c>
      <c r="F288" s="19" t="s">
        <v>17</v>
      </c>
      <c r="G288" s="20" t="n">
        <v>38.4</v>
      </c>
      <c r="H288" s="20" t="n">
        <v>0.5</v>
      </c>
      <c r="I288" s="15" t="s">
        <v>112</v>
      </c>
      <c r="J288" s="18"/>
      <c r="K288" s="18"/>
    </row>
    <row r="289" customFormat="false" ht="18.75" hidden="false" customHeight="false" outlineLevel="0" collapsed="false">
      <c r="A289" s="13" t="n">
        <v>37</v>
      </c>
      <c r="B289" s="15" t="s">
        <v>111</v>
      </c>
      <c r="C289" s="15" t="s">
        <v>87</v>
      </c>
      <c r="D289" s="16" t="n">
        <v>34.54</v>
      </c>
      <c r="E289" s="16" t="n">
        <v>90.23</v>
      </c>
      <c r="F289" s="19" t="s">
        <v>17</v>
      </c>
      <c r="G289" s="20" t="n">
        <v>38.4</v>
      </c>
      <c r="H289" s="20" t="n">
        <v>0.5</v>
      </c>
      <c r="I289" s="15" t="s">
        <v>112</v>
      </c>
      <c r="J289" s="18"/>
      <c r="K289" s="18"/>
    </row>
    <row r="290" customFormat="false" ht="18.75" hidden="false" customHeight="false" outlineLevel="0" collapsed="false">
      <c r="A290" s="13" t="n">
        <v>37</v>
      </c>
      <c r="B290" s="15" t="s">
        <v>111</v>
      </c>
      <c r="C290" s="15" t="s">
        <v>87</v>
      </c>
      <c r="D290" s="16" t="n">
        <v>34.54</v>
      </c>
      <c r="E290" s="16" t="n">
        <v>90.23</v>
      </c>
      <c r="F290" s="19" t="s">
        <v>17</v>
      </c>
      <c r="G290" s="20" t="n">
        <v>42</v>
      </c>
      <c r="H290" s="20" t="n">
        <v>0.5</v>
      </c>
      <c r="I290" s="15" t="s">
        <v>112</v>
      </c>
      <c r="J290" s="18"/>
      <c r="K290" s="18"/>
    </row>
    <row r="291" customFormat="false" ht="18.75" hidden="false" customHeight="false" outlineLevel="0" collapsed="false">
      <c r="A291" s="13" t="n">
        <v>37</v>
      </c>
      <c r="B291" s="15" t="s">
        <v>111</v>
      </c>
      <c r="C291" s="15" t="s">
        <v>87</v>
      </c>
      <c r="D291" s="16" t="n">
        <v>34.54</v>
      </c>
      <c r="E291" s="16" t="n">
        <v>90.23</v>
      </c>
      <c r="F291" s="19" t="s">
        <v>17</v>
      </c>
      <c r="G291" s="20" t="n">
        <v>40.5</v>
      </c>
      <c r="H291" s="20" t="n">
        <v>0.5</v>
      </c>
      <c r="I291" s="15" t="s">
        <v>112</v>
      </c>
      <c r="J291" s="18"/>
      <c r="K291" s="18"/>
    </row>
    <row r="292" customFormat="false" ht="18.75" hidden="false" customHeight="false" outlineLevel="0" collapsed="false">
      <c r="A292" s="13" t="n">
        <v>37</v>
      </c>
      <c r="B292" s="15" t="s">
        <v>111</v>
      </c>
      <c r="C292" s="15" t="s">
        <v>87</v>
      </c>
      <c r="D292" s="16" t="n">
        <v>34.54</v>
      </c>
      <c r="E292" s="16" t="n">
        <v>90.23</v>
      </c>
      <c r="F292" s="19" t="s">
        <v>17</v>
      </c>
      <c r="G292" s="20" t="n">
        <v>38.7</v>
      </c>
      <c r="H292" s="20" t="n">
        <v>0.9</v>
      </c>
      <c r="I292" s="15" t="s">
        <v>112</v>
      </c>
      <c r="J292" s="18"/>
      <c r="K292" s="18"/>
    </row>
    <row r="293" customFormat="false" ht="15.75" hidden="false" customHeight="false" outlineLevel="0" collapsed="false">
      <c r="A293" s="13" t="n">
        <v>38</v>
      </c>
      <c r="B293" s="15" t="s">
        <v>113</v>
      </c>
      <c r="C293" s="15" t="s">
        <v>87</v>
      </c>
      <c r="D293" s="16" t="n">
        <v>34.23</v>
      </c>
      <c r="E293" s="16" t="n">
        <v>88.43</v>
      </c>
      <c r="F293" s="15" t="s">
        <v>32</v>
      </c>
      <c r="G293" s="20" t="n">
        <v>40.18</v>
      </c>
      <c r="H293" s="20" t="n">
        <v>0.39</v>
      </c>
      <c r="I293" s="15" t="s">
        <v>110</v>
      </c>
      <c r="J293" s="18" t="n">
        <f aca="false">AVERAGE(G293)</f>
        <v>40.18</v>
      </c>
      <c r="K293" s="18"/>
    </row>
    <row r="294" customFormat="false" ht="18.75" hidden="false" customHeight="false" outlineLevel="0" collapsed="false">
      <c r="A294" s="13" t="n">
        <v>39</v>
      </c>
      <c r="B294" s="15" t="s">
        <v>114</v>
      </c>
      <c r="C294" s="15" t="s">
        <v>87</v>
      </c>
      <c r="D294" s="16" t="n">
        <v>34.55</v>
      </c>
      <c r="E294" s="16" t="n">
        <v>90.19</v>
      </c>
      <c r="F294" s="19" t="s">
        <v>17</v>
      </c>
      <c r="G294" s="20" t="n">
        <v>41</v>
      </c>
      <c r="H294" s="20" t="n">
        <v>1.26</v>
      </c>
      <c r="I294" s="15" t="s">
        <v>115</v>
      </c>
      <c r="J294" s="18" t="n">
        <f aca="false">AVERAGE(G294:G314)</f>
        <v>40.9542857142857</v>
      </c>
      <c r="K294" s="18" t="n">
        <f aca="false">STDEV(G294:G314)</f>
        <v>2.32989392768978</v>
      </c>
    </row>
    <row r="295" customFormat="false" ht="18.75" hidden="false" customHeight="false" outlineLevel="0" collapsed="false">
      <c r="A295" s="13" t="n">
        <v>39</v>
      </c>
      <c r="B295" s="15" t="s">
        <v>114</v>
      </c>
      <c r="C295" s="15" t="s">
        <v>87</v>
      </c>
      <c r="D295" s="16" t="n">
        <v>34.55</v>
      </c>
      <c r="E295" s="16" t="n">
        <v>90.19</v>
      </c>
      <c r="F295" s="19" t="s">
        <v>17</v>
      </c>
      <c r="G295" s="20" t="n">
        <v>40.82</v>
      </c>
      <c r="H295" s="20" t="n">
        <v>0.97</v>
      </c>
      <c r="I295" s="15" t="s">
        <v>115</v>
      </c>
      <c r="J295" s="18"/>
      <c r="K295" s="18"/>
    </row>
    <row r="296" customFormat="false" ht="18.75" hidden="false" customHeight="false" outlineLevel="0" collapsed="false">
      <c r="A296" s="13" t="n">
        <v>39</v>
      </c>
      <c r="B296" s="15" t="s">
        <v>114</v>
      </c>
      <c r="C296" s="15" t="s">
        <v>87</v>
      </c>
      <c r="D296" s="16" t="n">
        <v>34.55</v>
      </c>
      <c r="E296" s="16" t="n">
        <v>90.19</v>
      </c>
      <c r="F296" s="19" t="s">
        <v>17</v>
      </c>
      <c r="G296" s="20" t="n">
        <v>43.5</v>
      </c>
      <c r="H296" s="20" t="n">
        <v>5.1</v>
      </c>
      <c r="I296" s="15" t="s">
        <v>115</v>
      </c>
      <c r="J296" s="18"/>
      <c r="K296" s="18"/>
    </row>
    <row r="297" customFormat="false" ht="18.75" hidden="false" customHeight="false" outlineLevel="0" collapsed="false">
      <c r="A297" s="13" t="n">
        <v>39</v>
      </c>
      <c r="B297" s="15" t="s">
        <v>114</v>
      </c>
      <c r="C297" s="15" t="s">
        <v>87</v>
      </c>
      <c r="D297" s="16" t="n">
        <v>34.08</v>
      </c>
      <c r="E297" s="16" t="n">
        <v>90.74</v>
      </c>
      <c r="F297" s="19" t="s">
        <v>17</v>
      </c>
      <c r="G297" s="20" t="n">
        <v>40.91</v>
      </c>
      <c r="H297" s="20" t="n">
        <v>1.18</v>
      </c>
      <c r="I297" s="15" t="s">
        <v>115</v>
      </c>
      <c r="J297" s="18"/>
      <c r="K297" s="18"/>
    </row>
    <row r="298" customFormat="false" ht="18.75" hidden="false" customHeight="false" outlineLevel="0" collapsed="false">
      <c r="A298" s="13" t="n">
        <v>39</v>
      </c>
      <c r="B298" s="15" t="s">
        <v>114</v>
      </c>
      <c r="C298" s="15" t="s">
        <v>87</v>
      </c>
      <c r="D298" s="16" t="n">
        <v>34.08</v>
      </c>
      <c r="E298" s="16" t="n">
        <v>90.74</v>
      </c>
      <c r="F298" s="19" t="s">
        <v>17</v>
      </c>
      <c r="G298" s="20" t="n">
        <v>40.9</v>
      </c>
      <c r="H298" s="20" t="n">
        <v>4.5</v>
      </c>
      <c r="I298" s="15" t="s">
        <v>115</v>
      </c>
      <c r="J298" s="18"/>
      <c r="K298" s="18"/>
    </row>
    <row r="299" customFormat="false" ht="18.75" hidden="false" customHeight="false" outlineLevel="0" collapsed="false">
      <c r="A299" s="13" t="n">
        <v>39</v>
      </c>
      <c r="B299" s="15" t="s">
        <v>114</v>
      </c>
      <c r="C299" s="15" t="s">
        <v>87</v>
      </c>
      <c r="D299" s="16" t="n">
        <v>34.08</v>
      </c>
      <c r="E299" s="16" t="n">
        <v>90.74</v>
      </c>
      <c r="F299" s="19" t="s">
        <v>17</v>
      </c>
      <c r="G299" s="20" t="n">
        <v>39.79</v>
      </c>
      <c r="H299" s="20" t="n">
        <v>1.45</v>
      </c>
      <c r="I299" s="15" t="s">
        <v>115</v>
      </c>
      <c r="J299" s="18"/>
      <c r="K299" s="18"/>
    </row>
    <row r="300" customFormat="false" ht="18.75" hidden="false" customHeight="false" outlineLevel="0" collapsed="false">
      <c r="A300" s="13" t="n">
        <v>39</v>
      </c>
      <c r="B300" s="15" t="s">
        <v>114</v>
      </c>
      <c r="C300" s="15" t="s">
        <v>87</v>
      </c>
      <c r="D300" s="16" t="n">
        <v>34.08</v>
      </c>
      <c r="E300" s="16" t="n">
        <v>90.74</v>
      </c>
      <c r="F300" s="19" t="s">
        <v>17</v>
      </c>
      <c r="G300" s="20" t="n">
        <v>44.6</v>
      </c>
      <c r="H300" s="20" t="n">
        <v>2.5</v>
      </c>
      <c r="I300" s="15" t="s">
        <v>115</v>
      </c>
      <c r="J300" s="18"/>
      <c r="K300" s="18"/>
    </row>
    <row r="301" customFormat="false" ht="18.75" hidden="false" customHeight="false" outlineLevel="0" collapsed="false">
      <c r="A301" s="13" t="n">
        <v>39</v>
      </c>
      <c r="B301" s="15" t="s">
        <v>114</v>
      </c>
      <c r="C301" s="15" t="s">
        <v>87</v>
      </c>
      <c r="D301" s="16" t="n">
        <v>34.41</v>
      </c>
      <c r="E301" s="16" t="n">
        <v>90.64</v>
      </c>
      <c r="F301" s="19" t="s">
        <v>17</v>
      </c>
      <c r="G301" s="20" t="n">
        <v>39</v>
      </c>
      <c r="H301" s="20" t="n">
        <v>2.06</v>
      </c>
      <c r="I301" s="15" t="s">
        <v>115</v>
      </c>
      <c r="J301" s="18"/>
      <c r="K301" s="18"/>
    </row>
    <row r="302" customFormat="false" ht="18.75" hidden="false" customHeight="false" outlineLevel="0" collapsed="false">
      <c r="A302" s="13" t="n">
        <v>39</v>
      </c>
      <c r="B302" s="15" t="s">
        <v>114</v>
      </c>
      <c r="C302" s="15" t="s">
        <v>87</v>
      </c>
      <c r="D302" s="16" t="n">
        <v>34.41</v>
      </c>
      <c r="E302" s="16" t="n">
        <v>90.64</v>
      </c>
      <c r="F302" s="19" t="s">
        <v>17</v>
      </c>
      <c r="G302" s="20" t="n">
        <v>40.2</v>
      </c>
      <c r="H302" s="20" t="n">
        <v>2.2</v>
      </c>
      <c r="I302" s="15" t="s">
        <v>115</v>
      </c>
      <c r="J302" s="18"/>
      <c r="K302" s="18"/>
    </row>
    <row r="303" customFormat="false" ht="18.75" hidden="false" customHeight="false" outlineLevel="0" collapsed="false">
      <c r="A303" s="13" t="n">
        <v>39</v>
      </c>
      <c r="B303" s="15" t="s">
        <v>114</v>
      </c>
      <c r="C303" s="15" t="s">
        <v>87</v>
      </c>
      <c r="D303" s="16" t="n">
        <v>34.34</v>
      </c>
      <c r="E303" s="16" t="n">
        <v>90.8</v>
      </c>
      <c r="F303" s="19" t="s">
        <v>17</v>
      </c>
      <c r="G303" s="20" t="n">
        <v>41.5</v>
      </c>
      <c r="H303" s="20" t="n">
        <v>2.45</v>
      </c>
      <c r="I303" s="15" t="s">
        <v>115</v>
      </c>
      <c r="J303" s="18"/>
      <c r="K303" s="18"/>
    </row>
    <row r="304" customFormat="false" ht="18.75" hidden="false" customHeight="false" outlineLevel="0" collapsed="false">
      <c r="A304" s="13" t="n">
        <v>39</v>
      </c>
      <c r="B304" s="15" t="s">
        <v>114</v>
      </c>
      <c r="C304" s="15" t="s">
        <v>87</v>
      </c>
      <c r="D304" s="16" t="n">
        <v>34.11</v>
      </c>
      <c r="E304" s="16" t="n">
        <v>90.07</v>
      </c>
      <c r="F304" s="19" t="s">
        <v>17</v>
      </c>
      <c r="G304" s="20" t="n">
        <v>42</v>
      </c>
      <c r="H304" s="20" t="n">
        <v>1.31</v>
      </c>
      <c r="I304" s="15" t="s">
        <v>115</v>
      </c>
      <c r="J304" s="18"/>
      <c r="K304" s="18"/>
    </row>
    <row r="305" customFormat="false" ht="18.75" hidden="false" customHeight="false" outlineLevel="0" collapsed="false">
      <c r="A305" s="13" t="n">
        <v>39</v>
      </c>
      <c r="B305" s="15" t="s">
        <v>114</v>
      </c>
      <c r="C305" s="15" t="s">
        <v>87</v>
      </c>
      <c r="D305" s="16" t="n">
        <v>34.11</v>
      </c>
      <c r="E305" s="16" t="n">
        <v>90.07</v>
      </c>
      <c r="F305" s="19" t="s">
        <v>17</v>
      </c>
      <c r="G305" s="20" t="n">
        <v>43.2</v>
      </c>
      <c r="H305" s="20" t="n">
        <v>2.2</v>
      </c>
      <c r="I305" s="15" t="s">
        <v>115</v>
      </c>
      <c r="J305" s="18"/>
      <c r="K305" s="18"/>
    </row>
    <row r="306" customFormat="false" ht="18.75" hidden="false" customHeight="false" outlineLevel="0" collapsed="false">
      <c r="A306" s="13" t="n">
        <v>39</v>
      </c>
      <c r="B306" s="15" t="s">
        <v>114</v>
      </c>
      <c r="C306" s="15" t="s">
        <v>87</v>
      </c>
      <c r="D306" s="16" t="n">
        <v>34.55</v>
      </c>
      <c r="E306" s="16" t="n">
        <v>90.19</v>
      </c>
      <c r="F306" s="19" t="s">
        <v>17</v>
      </c>
      <c r="G306" s="20" t="n">
        <v>40.5</v>
      </c>
      <c r="H306" s="20" t="n">
        <v>1.68</v>
      </c>
      <c r="I306" s="15" t="s">
        <v>115</v>
      </c>
      <c r="J306" s="18"/>
      <c r="K306" s="18"/>
    </row>
    <row r="307" customFormat="false" ht="18.75" hidden="false" customHeight="false" outlineLevel="0" collapsed="false">
      <c r="A307" s="13" t="n">
        <v>39</v>
      </c>
      <c r="B307" s="15" t="s">
        <v>114</v>
      </c>
      <c r="C307" s="15" t="s">
        <v>87</v>
      </c>
      <c r="D307" s="16" t="n">
        <v>34.41</v>
      </c>
      <c r="E307" s="16" t="n">
        <v>90.64</v>
      </c>
      <c r="F307" s="19" t="s">
        <v>17</v>
      </c>
      <c r="G307" s="20" t="n">
        <v>39.4</v>
      </c>
      <c r="H307" s="20" t="n">
        <v>0.79</v>
      </c>
      <c r="I307" s="15" t="s">
        <v>115</v>
      </c>
      <c r="J307" s="18"/>
      <c r="K307" s="18"/>
    </row>
    <row r="308" customFormat="false" ht="18.75" hidden="false" customHeight="false" outlineLevel="0" collapsed="false">
      <c r="A308" s="13" t="n">
        <v>39</v>
      </c>
      <c r="B308" s="15" t="s">
        <v>114</v>
      </c>
      <c r="C308" s="15" t="s">
        <v>87</v>
      </c>
      <c r="D308" s="16" t="n">
        <v>34.41</v>
      </c>
      <c r="E308" s="16" t="n">
        <v>90.64</v>
      </c>
      <c r="F308" s="19" t="s">
        <v>17</v>
      </c>
      <c r="G308" s="20" t="n">
        <v>40.1</v>
      </c>
      <c r="H308" s="20" t="n">
        <v>0.94</v>
      </c>
      <c r="I308" s="15" t="s">
        <v>115</v>
      </c>
      <c r="J308" s="18"/>
      <c r="K308" s="18"/>
    </row>
    <row r="309" customFormat="false" ht="18.75" hidden="false" customHeight="false" outlineLevel="0" collapsed="false">
      <c r="A309" s="13" t="n">
        <v>39</v>
      </c>
      <c r="B309" s="15" t="s">
        <v>114</v>
      </c>
      <c r="C309" s="15" t="s">
        <v>87</v>
      </c>
      <c r="D309" s="16" t="n">
        <v>34.41</v>
      </c>
      <c r="E309" s="16" t="n">
        <v>90.64</v>
      </c>
      <c r="F309" s="19" t="s">
        <v>17</v>
      </c>
      <c r="G309" s="20" t="n">
        <v>41.07</v>
      </c>
      <c r="H309" s="20" t="n">
        <v>0.8</v>
      </c>
      <c r="I309" s="15" t="s">
        <v>115</v>
      </c>
      <c r="J309" s="18"/>
      <c r="K309" s="18"/>
    </row>
    <row r="310" customFormat="false" ht="18.75" hidden="false" customHeight="false" outlineLevel="0" collapsed="false">
      <c r="A310" s="13" t="n">
        <v>39</v>
      </c>
      <c r="B310" s="15" t="s">
        <v>114</v>
      </c>
      <c r="C310" s="15" t="s">
        <v>87</v>
      </c>
      <c r="D310" s="16" t="n">
        <v>34.41</v>
      </c>
      <c r="E310" s="16" t="n">
        <v>90.64</v>
      </c>
      <c r="F310" s="19" t="s">
        <v>17</v>
      </c>
      <c r="G310" s="20" t="n">
        <v>41.2</v>
      </c>
      <c r="H310" s="20" t="n">
        <v>2.8</v>
      </c>
      <c r="I310" s="15" t="s">
        <v>115</v>
      </c>
      <c r="J310" s="18"/>
      <c r="K310" s="18"/>
    </row>
    <row r="311" customFormat="false" ht="18.75" hidden="false" customHeight="false" outlineLevel="0" collapsed="false">
      <c r="A311" s="13" t="n">
        <v>39</v>
      </c>
      <c r="B311" s="15" t="s">
        <v>114</v>
      </c>
      <c r="C311" s="15" t="s">
        <v>87</v>
      </c>
      <c r="D311" s="16" t="n">
        <v>34.41</v>
      </c>
      <c r="E311" s="16" t="n">
        <v>90.64</v>
      </c>
      <c r="F311" s="19" t="s">
        <v>17</v>
      </c>
      <c r="G311" s="20" t="n">
        <v>46.8</v>
      </c>
      <c r="H311" s="20" t="n">
        <v>0.9</v>
      </c>
      <c r="I311" s="15" t="s">
        <v>116</v>
      </c>
      <c r="J311" s="18"/>
      <c r="K311" s="18"/>
    </row>
    <row r="312" customFormat="false" ht="18.75" hidden="false" customHeight="false" outlineLevel="0" collapsed="false">
      <c r="A312" s="13" t="n">
        <v>39</v>
      </c>
      <c r="B312" s="15" t="s">
        <v>114</v>
      </c>
      <c r="C312" s="15" t="s">
        <v>87</v>
      </c>
      <c r="D312" s="16" t="n">
        <v>34.41</v>
      </c>
      <c r="E312" s="16" t="n">
        <v>90.64</v>
      </c>
      <c r="F312" s="19" t="s">
        <v>17</v>
      </c>
      <c r="G312" s="20" t="n">
        <v>35.8</v>
      </c>
      <c r="H312" s="20" t="n">
        <v>1.7</v>
      </c>
      <c r="I312" s="15" t="s">
        <v>116</v>
      </c>
      <c r="J312" s="18"/>
      <c r="K312" s="18"/>
    </row>
    <row r="313" customFormat="false" ht="18.75" hidden="false" customHeight="false" outlineLevel="0" collapsed="false">
      <c r="A313" s="13" t="n">
        <v>39</v>
      </c>
      <c r="B313" s="15" t="s">
        <v>114</v>
      </c>
      <c r="C313" s="15" t="s">
        <v>87</v>
      </c>
      <c r="D313" s="16" t="n">
        <v>34.41</v>
      </c>
      <c r="E313" s="16" t="n">
        <v>90.64</v>
      </c>
      <c r="F313" s="19" t="s">
        <v>17</v>
      </c>
      <c r="G313" s="20" t="n">
        <v>37.5</v>
      </c>
      <c r="H313" s="20" t="n">
        <v>0.8</v>
      </c>
      <c r="I313" s="15" t="s">
        <v>99</v>
      </c>
      <c r="J313" s="18"/>
      <c r="K313" s="18"/>
    </row>
    <row r="314" customFormat="false" ht="15.75" hidden="false" customHeight="false" outlineLevel="0" collapsed="false">
      <c r="A314" s="13" t="n">
        <v>39</v>
      </c>
      <c r="B314" s="15" t="s">
        <v>114</v>
      </c>
      <c r="C314" s="15" t="s">
        <v>87</v>
      </c>
      <c r="D314" s="16" t="n">
        <v>34.41</v>
      </c>
      <c r="E314" s="16" t="n">
        <v>90.64</v>
      </c>
      <c r="F314" s="15" t="s">
        <v>32</v>
      </c>
      <c r="G314" s="20" t="n">
        <v>40.25</v>
      </c>
      <c r="H314" s="20" t="n">
        <v>0.15</v>
      </c>
      <c r="I314" s="15" t="s">
        <v>117</v>
      </c>
      <c r="J314" s="18"/>
      <c r="K314" s="18"/>
    </row>
    <row r="315" customFormat="false" ht="18.75" hidden="false" customHeight="false" outlineLevel="0" collapsed="false">
      <c r="A315" s="13" t="n">
        <v>40</v>
      </c>
      <c r="B315" s="15" t="s">
        <v>118</v>
      </c>
      <c r="C315" s="15" t="s">
        <v>87</v>
      </c>
      <c r="D315" s="16" t="n">
        <v>34.48</v>
      </c>
      <c r="E315" s="16" t="n">
        <v>88.05</v>
      </c>
      <c r="F315" s="19" t="s">
        <v>17</v>
      </c>
      <c r="G315" s="20" t="n">
        <v>41.5</v>
      </c>
      <c r="H315" s="20" t="n">
        <v>0.4</v>
      </c>
      <c r="I315" s="15" t="s">
        <v>110</v>
      </c>
      <c r="J315" s="18" t="n">
        <f aca="false">AVERAGE(G315:G322)</f>
        <v>41.95375</v>
      </c>
      <c r="K315" s="18" t="n">
        <f aca="false">STDEV(G315:G322)</f>
        <v>0.546389120891486</v>
      </c>
    </row>
    <row r="316" customFormat="false" ht="18.75" hidden="false" customHeight="false" outlineLevel="0" collapsed="false">
      <c r="A316" s="13" t="n">
        <v>40</v>
      </c>
      <c r="B316" s="15" t="s">
        <v>118</v>
      </c>
      <c r="C316" s="15" t="s">
        <v>87</v>
      </c>
      <c r="D316" s="16" t="n">
        <v>34.48</v>
      </c>
      <c r="E316" s="16" t="n">
        <v>88.05</v>
      </c>
      <c r="F316" s="19" t="s">
        <v>17</v>
      </c>
      <c r="G316" s="20" t="n">
        <v>41.9</v>
      </c>
      <c r="H316" s="20" t="n">
        <v>0.7</v>
      </c>
      <c r="I316" s="15" t="s">
        <v>110</v>
      </c>
      <c r="J316" s="18"/>
      <c r="K316" s="18"/>
    </row>
    <row r="317" customFormat="false" ht="18.75" hidden="false" customHeight="false" outlineLevel="0" collapsed="false">
      <c r="A317" s="13" t="n">
        <v>40</v>
      </c>
      <c r="B317" s="15" t="s">
        <v>118</v>
      </c>
      <c r="C317" s="15" t="s">
        <v>87</v>
      </c>
      <c r="D317" s="16" t="n">
        <v>34.48</v>
      </c>
      <c r="E317" s="16" t="n">
        <v>88.05</v>
      </c>
      <c r="F317" s="19" t="s">
        <v>17</v>
      </c>
      <c r="G317" s="20" t="n">
        <v>41.7</v>
      </c>
      <c r="H317" s="20" t="n">
        <v>0.5</v>
      </c>
      <c r="I317" s="15" t="s">
        <v>110</v>
      </c>
      <c r="J317" s="18"/>
      <c r="K317" s="18"/>
    </row>
    <row r="318" customFormat="false" ht="18.75" hidden="false" customHeight="false" outlineLevel="0" collapsed="false">
      <c r="A318" s="13" t="n">
        <v>40</v>
      </c>
      <c r="B318" s="15" t="s">
        <v>118</v>
      </c>
      <c r="C318" s="15" t="s">
        <v>87</v>
      </c>
      <c r="D318" s="16" t="n">
        <v>34.48</v>
      </c>
      <c r="E318" s="16" t="n">
        <v>88.05</v>
      </c>
      <c r="F318" s="19" t="s">
        <v>17</v>
      </c>
      <c r="G318" s="20" t="n">
        <v>42.1</v>
      </c>
      <c r="H318" s="20" t="n">
        <v>0.7</v>
      </c>
      <c r="I318" s="15" t="s">
        <v>110</v>
      </c>
      <c r="J318" s="18"/>
      <c r="K318" s="18"/>
    </row>
    <row r="319" customFormat="false" ht="18.75" hidden="false" customHeight="false" outlineLevel="0" collapsed="false">
      <c r="A319" s="13" t="n">
        <v>40</v>
      </c>
      <c r="B319" s="15" t="s">
        <v>118</v>
      </c>
      <c r="C319" s="15" t="s">
        <v>87</v>
      </c>
      <c r="D319" s="16" t="n">
        <v>34.48</v>
      </c>
      <c r="E319" s="16" t="n">
        <v>88.05</v>
      </c>
      <c r="F319" s="19" t="s">
        <v>17</v>
      </c>
      <c r="G319" s="20" t="n">
        <v>41.5</v>
      </c>
      <c r="H319" s="20" t="n">
        <v>1.1</v>
      </c>
      <c r="I319" s="15" t="s">
        <v>110</v>
      </c>
      <c r="J319" s="18"/>
      <c r="K319" s="18"/>
    </row>
    <row r="320" customFormat="false" ht="18.75" hidden="false" customHeight="false" outlineLevel="0" collapsed="false">
      <c r="A320" s="13" t="n">
        <v>40</v>
      </c>
      <c r="B320" s="15" t="s">
        <v>118</v>
      </c>
      <c r="C320" s="15" t="s">
        <v>87</v>
      </c>
      <c r="D320" s="16" t="n">
        <v>34.48</v>
      </c>
      <c r="E320" s="16" t="n">
        <v>88.05</v>
      </c>
      <c r="F320" s="19" t="s">
        <v>17</v>
      </c>
      <c r="G320" s="20" t="n">
        <v>41.5</v>
      </c>
      <c r="H320" s="20" t="n">
        <v>0.4</v>
      </c>
      <c r="I320" s="15" t="s">
        <v>110</v>
      </c>
      <c r="J320" s="18"/>
      <c r="K320" s="18"/>
    </row>
    <row r="321" customFormat="false" ht="18.75" hidden="false" customHeight="false" outlineLevel="0" collapsed="false">
      <c r="A321" s="13" t="n">
        <v>40</v>
      </c>
      <c r="B321" s="15" t="s">
        <v>118</v>
      </c>
      <c r="C321" s="15" t="s">
        <v>87</v>
      </c>
      <c r="D321" s="16" t="n">
        <v>34.56</v>
      </c>
      <c r="E321" s="16" t="n">
        <v>88.08</v>
      </c>
      <c r="F321" s="19" t="s">
        <v>17</v>
      </c>
      <c r="G321" s="20" t="n">
        <v>42.38</v>
      </c>
      <c r="H321" s="20" t="n">
        <v>0.28</v>
      </c>
      <c r="I321" s="15" t="s">
        <v>110</v>
      </c>
      <c r="J321" s="18"/>
      <c r="K321" s="18"/>
    </row>
    <row r="322" customFormat="false" ht="18.75" hidden="false" customHeight="false" outlineLevel="0" collapsed="false">
      <c r="A322" s="13" t="n">
        <v>40</v>
      </c>
      <c r="B322" s="15" t="s">
        <v>118</v>
      </c>
      <c r="C322" s="15" t="s">
        <v>87</v>
      </c>
      <c r="D322" s="16" t="n">
        <v>34.56</v>
      </c>
      <c r="E322" s="16" t="n">
        <v>88.08</v>
      </c>
      <c r="F322" s="19" t="s">
        <v>17</v>
      </c>
      <c r="G322" s="20" t="n">
        <v>43.05</v>
      </c>
      <c r="H322" s="20" t="n">
        <v>0.24</v>
      </c>
      <c r="I322" s="15" t="s">
        <v>110</v>
      </c>
      <c r="J322" s="18"/>
      <c r="K322" s="18"/>
    </row>
    <row r="323" customFormat="false" ht="15.75" hidden="false" customHeight="false" outlineLevel="0" collapsed="false">
      <c r="A323" s="13" t="n">
        <v>41</v>
      </c>
      <c r="B323" s="15" t="s">
        <v>119</v>
      </c>
      <c r="C323" s="15" t="s">
        <v>87</v>
      </c>
      <c r="D323" s="16" t="n">
        <v>34.21</v>
      </c>
      <c r="E323" s="16" t="n">
        <v>89.32</v>
      </c>
      <c r="F323" s="15" t="s">
        <v>32</v>
      </c>
      <c r="G323" s="20" t="n">
        <v>44.3</v>
      </c>
      <c r="H323" s="20" t="n">
        <v>1.8</v>
      </c>
      <c r="I323" s="15" t="s">
        <v>120</v>
      </c>
      <c r="J323" s="18" t="n">
        <f aca="false">AVERAGE(G323:G331)</f>
        <v>42.5922222222222</v>
      </c>
      <c r="K323" s="18" t="n">
        <f aca="false">STDEV(G323:G331)</f>
        <v>1.10331067449039</v>
      </c>
    </row>
    <row r="324" customFormat="false" ht="15.75" hidden="false" customHeight="false" outlineLevel="0" collapsed="false">
      <c r="A324" s="13" t="n">
        <v>41</v>
      </c>
      <c r="B324" s="15" t="s">
        <v>119</v>
      </c>
      <c r="C324" s="15" t="s">
        <v>87</v>
      </c>
      <c r="D324" s="16" t="n">
        <v>34.21</v>
      </c>
      <c r="E324" s="16" t="n">
        <v>89.32</v>
      </c>
      <c r="F324" s="15" t="s">
        <v>32</v>
      </c>
      <c r="G324" s="20" t="n">
        <v>44.3</v>
      </c>
      <c r="H324" s="20" t="n">
        <v>1.8</v>
      </c>
      <c r="I324" s="15" t="s">
        <v>110</v>
      </c>
      <c r="J324" s="18"/>
      <c r="K324" s="18"/>
    </row>
    <row r="325" customFormat="false" ht="18.75" hidden="false" customHeight="false" outlineLevel="0" collapsed="false">
      <c r="A325" s="13" t="n">
        <v>41</v>
      </c>
      <c r="B325" s="15" t="s">
        <v>119</v>
      </c>
      <c r="C325" s="15" t="s">
        <v>87</v>
      </c>
      <c r="D325" s="16" t="n">
        <v>34.27</v>
      </c>
      <c r="E325" s="16" t="n">
        <v>89.33</v>
      </c>
      <c r="F325" s="19" t="s">
        <v>17</v>
      </c>
      <c r="G325" s="20" t="n">
        <v>42.2</v>
      </c>
      <c r="H325" s="20" t="n">
        <v>0.3</v>
      </c>
      <c r="I325" s="15" t="s">
        <v>110</v>
      </c>
      <c r="J325" s="18"/>
      <c r="K325" s="18"/>
    </row>
    <row r="326" customFormat="false" ht="18.75" hidden="false" customHeight="false" outlineLevel="0" collapsed="false">
      <c r="A326" s="13" t="n">
        <v>41</v>
      </c>
      <c r="B326" s="15" t="s">
        <v>119</v>
      </c>
      <c r="C326" s="15" t="s">
        <v>87</v>
      </c>
      <c r="D326" s="16" t="n">
        <v>34.27</v>
      </c>
      <c r="E326" s="16" t="n">
        <v>89.33</v>
      </c>
      <c r="F326" s="19" t="s">
        <v>17</v>
      </c>
      <c r="G326" s="20" t="n">
        <v>41.9</v>
      </c>
      <c r="H326" s="20" t="n">
        <v>0.3</v>
      </c>
      <c r="I326" s="15" t="s">
        <v>110</v>
      </c>
      <c r="J326" s="18"/>
      <c r="K326" s="18"/>
    </row>
    <row r="327" customFormat="false" ht="18.75" hidden="false" customHeight="false" outlineLevel="0" collapsed="false">
      <c r="A327" s="13" t="n">
        <v>41</v>
      </c>
      <c r="B327" s="15" t="s">
        <v>119</v>
      </c>
      <c r="C327" s="15" t="s">
        <v>87</v>
      </c>
      <c r="D327" s="16" t="n">
        <v>34.27</v>
      </c>
      <c r="E327" s="16" t="n">
        <v>89.33</v>
      </c>
      <c r="F327" s="19" t="s">
        <v>17</v>
      </c>
      <c r="G327" s="20" t="n">
        <v>41.6</v>
      </c>
      <c r="H327" s="20" t="n">
        <v>0.3</v>
      </c>
      <c r="I327" s="15" t="s">
        <v>110</v>
      </c>
      <c r="J327" s="18"/>
      <c r="K327" s="18"/>
    </row>
    <row r="328" customFormat="false" ht="18.75" hidden="false" customHeight="false" outlineLevel="0" collapsed="false">
      <c r="A328" s="13" t="n">
        <v>41</v>
      </c>
      <c r="B328" s="15" t="s">
        <v>119</v>
      </c>
      <c r="C328" s="15" t="s">
        <v>87</v>
      </c>
      <c r="D328" s="16" t="n">
        <v>34.27</v>
      </c>
      <c r="E328" s="16" t="n">
        <v>89.33</v>
      </c>
      <c r="F328" s="19" t="s">
        <v>17</v>
      </c>
      <c r="G328" s="20" t="n">
        <v>41.9</v>
      </c>
      <c r="H328" s="20" t="n">
        <v>0.3</v>
      </c>
      <c r="I328" s="15" t="s">
        <v>110</v>
      </c>
      <c r="J328" s="18"/>
      <c r="K328" s="18"/>
    </row>
    <row r="329" customFormat="false" ht="18.75" hidden="false" customHeight="false" outlineLevel="0" collapsed="false">
      <c r="A329" s="13" t="n">
        <v>41</v>
      </c>
      <c r="B329" s="15" t="s">
        <v>119</v>
      </c>
      <c r="C329" s="15" t="s">
        <v>87</v>
      </c>
      <c r="D329" s="16" t="n">
        <v>34.27</v>
      </c>
      <c r="E329" s="16" t="n">
        <v>89.33</v>
      </c>
      <c r="F329" s="19" t="s">
        <v>17</v>
      </c>
      <c r="G329" s="20" t="n">
        <v>41.8</v>
      </c>
      <c r="H329" s="20" t="n">
        <v>0.3</v>
      </c>
      <c r="I329" s="15" t="s">
        <v>110</v>
      </c>
      <c r="J329" s="18"/>
      <c r="K329" s="18"/>
    </row>
    <row r="330" customFormat="false" ht="18.75" hidden="false" customHeight="false" outlineLevel="0" collapsed="false">
      <c r="A330" s="13" t="n">
        <v>41</v>
      </c>
      <c r="B330" s="15" t="s">
        <v>119</v>
      </c>
      <c r="C330" s="15" t="s">
        <v>87</v>
      </c>
      <c r="D330" s="16" t="n">
        <v>34.27</v>
      </c>
      <c r="E330" s="16" t="n">
        <v>89.33</v>
      </c>
      <c r="F330" s="19" t="s">
        <v>17</v>
      </c>
      <c r="G330" s="20" t="n">
        <v>41.9</v>
      </c>
      <c r="H330" s="20" t="n">
        <v>0.3</v>
      </c>
      <c r="I330" s="15" t="s">
        <v>110</v>
      </c>
      <c r="J330" s="18"/>
      <c r="K330" s="18"/>
    </row>
    <row r="331" customFormat="false" ht="18.75" hidden="false" customHeight="false" outlineLevel="0" collapsed="false">
      <c r="A331" s="13" t="n">
        <v>41</v>
      </c>
      <c r="B331" s="15" t="s">
        <v>119</v>
      </c>
      <c r="C331" s="15" t="s">
        <v>87</v>
      </c>
      <c r="D331" s="16" t="n">
        <v>34.33</v>
      </c>
      <c r="E331" s="16" t="n">
        <v>89.19</v>
      </c>
      <c r="F331" s="19" t="s">
        <v>17</v>
      </c>
      <c r="G331" s="20" t="n">
        <v>43.43</v>
      </c>
      <c r="H331" s="20" t="n">
        <v>0.22</v>
      </c>
      <c r="I331" s="15" t="s">
        <v>110</v>
      </c>
      <c r="J331" s="18"/>
      <c r="K331" s="18"/>
    </row>
    <row r="332" customFormat="false" ht="18.75" hidden="false" customHeight="false" outlineLevel="0" collapsed="false">
      <c r="A332" s="13" t="n">
        <v>42</v>
      </c>
      <c r="B332" s="15" t="s">
        <v>121</v>
      </c>
      <c r="C332" s="15" t="s">
        <v>87</v>
      </c>
      <c r="D332" s="16" t="n">
        <v>34.04</v>
      </c>
      <c r="E332" s="16" t="n">
        <v>88.7</v>
      </c>
      <c r="F332" s="19" t="s">
        <v>17</v>
      </c>
      <c r="G332" s="20" t="n">
        <v>42</v>
      </c>
      <c r="H332" s="20" t="n">
        <v>0.3</v>
      </c>
      <c r="I332" s="15" t="s">
        <v>110</v>
      </c>
      <c r="J332" s="18" t="n">
        <f aca="false">AVERAGE(G332:G338)</f>
        <v>42.8357142857143</v>
      </c>
      <c r="K332" s="18" t="n">
        <f aca="false">STDEV(G332:G338)</f>
        <v>1.46928392017855</v>
      </c>
    </row>
    <row r="333" customFormat="false" ht="18.75" hidden="false" customHeight="false" outlineLevel="0" collapsed="false">
      <c r="A333" s="13" t="n">
        <v>42</v>
      </c>
      <c r="B333" s="15" t="s">
        <v>121</v>
      </c>
      <c r="C333" s="15" t="s">
        <v>87</v>
      </c>
      <c r="D333" s="16" t="n">
        <v>34.04</v>
      </c>
      <c r="E333" s="16" t="n">
        <v>88.7</v>
      </c>
      <c r="F333" s="19" t="s">
        <v>17</v>
      </c>
      <c r="G333" s="20" t="n">
        <v>41.5</v>
      </c>
      <c r="H333" s="20" t="n">
        <v>0.3</v>
      </c>
      <c r="I333" s="15" t="s">
        <v>110</v>
      </c>
      <c r="J333" s="18"/>
      <c r="K333" s="18"/>
    </row>
    <row r="334" customFormat="false" ht="18.75" hidden="false" customHeight="false" outlineLevel="0" collapsed="false">
      <c r="A334" s="13" t="n">
        <v>42</v>
      </c>
      <c r="B334" s="15" t="s">
        <v>121</v>
      </c>
      <c r="C334" s="15" t="s">
        <v>87</v>
      </c>
      <c r="D334" s="16" t="n">
        <v>34.04</v>
      </c>
      <c r="E334" s="16" t="n">
        <v>88.7</v>
      </c>
      <c r="F334" s="19" t="s">
        <v>17</v>
      </c>
      <c r="G334" s="20" t="n">
        <v>41.6</v>
      </c>
      <c r="H334" s="20" t="n">
        <v>0.3</v>
      </c>
      <c r="I334" s="15" t="s">
        <v>110</v>
      </c>
      <c r="J334" s="18"/>
      <c r="K334" s="18"/>
    </row>
    <row r="335" s="24" customFormat="true" ht="18.75" hidden="false" customHeight="false" outlineLevel="0" collapsed="false">
      <c r="A335" s="13" t="n">
        <v>42</v>
      </c>
      <c r="B335" s="15" t="s">
        <v>121</v>
      </c>
      <c r="C335" s="15" t="s">
        <v>87</v>
      </c>
      <c r="D335" s="16" t="n">
        <v>34.04</v>
      </c>
      <c r="E335" s="16" t="n">
        <v>88.7</v>
      </c>
      <c r="F335" s="19" t="s">
        <v>17</v>
      </c>
      <c r="G335" s="20" t="n">
        <v>42.5</v>
      </c>
      <c r="H335" s="20" t="n">
        <v>0.4</v>
      </c>
      <c r="I335" s="15" t="s">
        <v>110</v>
      </c>
      <c r="J335" s="18"/>
      <c r="K335" s="18"/>
    </row>
    <row r="336" s="24" customFormat="true" ht="18.75" hidden="false" customHeight="false" outlineLevel="0" collapsed="false">
      <c r="A336" s="13" t="n">
        <v>42</v>
      </c>
      <c r="B336" s="15" t="s">
        <v>121</v>
      </c>
      <c r="C336" s="15" t="s">
        <v>87</v>
      </c>
      <c r="D336" s="16" t="n">
        <v>34.04</v>
      </c>
      <c r="E336" s="16" t="n">
        <v>88.7</v>
      </c>
      <c r="F336" s="19" t="s">
        <v>17</v>
      </c>
      <c r="G336" s="20" t="n">
        <v>42.9</v>
      </c>
      <c r="H336" s="20" t="n">
        <v>0.3</v>
      </c>
      <c r="I336" s="15" t="s">
        <v>110</v>
      </c>
      <c r="J336" s="18"/>
      <c r="K336" s="18"/>
    </row>
    <row r="337" s="24" customFormat="true" ht="18.75" hidden="false" customHeight="false" outlineLevel="0" collapsed="false">
      <c r="A337" s="13" t="n">
        <v>42</v>
      </c>
      <c r="B337" s="15" t="s">
        <v>121</v>
      </c>
      <c r="C337" s="15" t="s">
        <v>87</v>
      </c>
      <c r="D337" s="16" t="n">
        <v>34.04</v>
      </c>
      <c r="E337" s="16" t="n">
        <v>88.7</v>
      </c>
      <c r="F337" s="19" t="s">
        <v>17</v>
      </c>
      <c r="G337" s="20" t="n">
        <v>43.66</v>
      </c>
      <c r="H337" s="20" t="n">
        <v>0.14</v>
      </c>
      <c r="I337" s="15" t="s">
        <v>110</v>
      </c>
      <c r="J337" s="18"/>
      <c r="K337" s="18"/>
    </row>
    <row r="338" s="24" customFormat="true" ht="18.75" hidden="false" customHeight="false" outlineLevel="0" collapsed="false">
      <c r="A338" s="13" t="n">
        <v>42</v>
      </c>
      <c r="B338" s="15" t="s">
        <v>121</v>
      </c>
      <c r="C338" s="15" t="s">
        <v>87</v>
      </c>
      <c r="D338" s="16" t="n">
        <v>33.96</v>
      </c>
      <c r="E338" s="16" t="n">
        <v>88.7</v>
      </c>
      <c r="F338" s="19" t="s">
        <v>17</v>
      </c>
      <c r="G338" s="20" t="n">
        <v>45.69</v>
      </c>
      <c r="H338" s="20" t="n">
        <v>0.16</v>
      </c>
      <c r="I338" s="15" t="s">
        <v>110</v>
      </c>
      <c r="J338" s="18"/>
      <c r="K338" s="18"/>
    </row>
    <row r="339" s="24" customFormat="true" ht="18.75" hidden="false" customHeight="false" outlineLevel="0" collapsed="false">
      <c r="A339" s="13" t="n">
        <v>43</v>
      </c>
      <c r="B339" s="15" t="s">
        <v>122</v>
      </c>
      <c r="C339" s="15" t="s">
        <v>87</v>
      </c>
      <c r="D339" s="16" t="n">
        <v>33.67</v>
      </c>
      <c r="E339" s="16" t="n">
        <v>89.61</v>
      </c>
      <c r="F339" s="19" t="s">
        <v>17</v>
      </c>
      <c r="G339" s="20" t="n">
        <v>43.35</v>
      </c>
      <c r="H339" s="20" t="n">
        <v>0.22</v>
      </c>
      <c r="I339" s="15" t="s">
        <v>123</v>
      </c>
      <c r="J339" s="18" t="n">
        <f aca="false">AVERAGE(G339:G342)</f>
        <v>43.315</v>
      </c>
      <c r="K339" s="18" t="n">
        <f aca="false">STDEV(G339:G342)</f>
        <v>0.137234592334925</v>
      </c>
    </row>
    <row r="340" s="24" customFormat="true" ht="18.75" hidden="false" customHeight="false" outlineLevel="0" collapsed="false">
      <c r="A340" s="13" t="n">
        <v>43</v>
      </c>
      <c r="B340" s="15" t="s">
        <v>122</v>
      </c>
      <c r="C340" s="15" t="s">
        <v>87</v>
      </c>
      <c r="D340" s="16" t="n">
        <v>33.67</v>
      </c>
      <c r="E340" s="16" t="n">
        <v>89.61</v>
      </c>
      <c r="F340" s="19" t="s">
        <v>17</v>
      </c>
      <c r="G340" s="20" t="n">
        <v>43.46</v>
      </c>
      <c r="H340" s="20" t="n">
        <v>0.18</v>
      </c>
      <c r="I340" s="15" t="s">
        <v>123</v>
      </c>
      <c r="J340" s="18"/>
      <c r="K340" s="18"/>
    </row>
    <row r="341" s="24" customFormat="true" ht="18.75" hidden="false" customHeight="false" outlineLevel="0" collapsed="false">
      <c r="A341" s="13" t="n">
        <v>43</v>
      </c>
      <c r="B341" s="15" t="s">
        <v>122</v>
      </c>
      <c r="C341" s="15" t="s">
        <v>87</v>
      </c>
      <c r="D341" s="16" t="n">
        <v>33.67</v>
      </c>
      <c r="E341" s="16" t="n">
        <v>89.61</v>
      </c>
      <c r="F341" s="19" t="s">
        <v>17</v>
      </c>
      <c r="G341" s="20" t="n">
        <v>43.32</v>
      </c>
      <c r="H341" s="20" t="n">
        <v>0.41</v>
      </c>
      <c r="I341" s="15" t="s">
        <v>123</v>
      </c>
      <c r="J341" s="18"/>
      <c r="K341" s="18"/>
    </row>
    <row r="342" s="24" customFormat="true" ht="18.75" hidden="false" customHeight="false" outlineLevel="0" collapsed="false">
      <c r="A342" s="13" t="n">
        <v>43</v>
      </c>
      <c r="B342" s="15" t="s">
        <v>122</v>
      </c>
      <c r="C342" s="15" t="s">
        <v>87</v>
      </c>
      <c r="D342" s="16" t="n">
        <v>33.67</v>
      </c>
      <c r="E342" s="16" t="n">
        <v>89.61</v>
      </c>
      <c r="F342" s="19" t="s">
        <v>17</v>
      </c>
      <c r="G342" s="20" t="n">
        <v>43.13</v>
      </c>
      <c r="H342" s="20" t="n">
        <v>0.39</v>
      </c>
      <c r="I342" s="15" t="s">
        <v>123</v>
      </c>
      <c r="J342" s="18"/>
      <c r="K342" s="18"/>
    </row>
    <row r="343" s="24" customFormat="true" ht="18.75" hidden="false" customHeight="false" outlineLevel="0" collapsed="false">
      <c r="A343" s="13" t="n">
        <v>44</v>
      </c>
      <c r="B343" s="15" t="s">
        <v>124</v>
      </c>
      <c r="C343" s="15" t="s">
        <v>87</v>
      </c>
      <c r="D343" s="15" t="n">
        <v>34.75</v>
      </c>
      <c r="E343" s="15" t="n">
        <v>79.63</v>
      </c>
      <c r="F343" s="19" t="s">
        <v>17</v>
      </c>
      <c r="G343" s="16" t="n">
        <v>44</v>
      </c>
      <c r="H343" s="16" t="n">
        <v>2.1</v>
      </c>
      <c r="I343" s="15" t="s">
        <v>63</v>
      </c>
      <c r="J343" s="23" t="n">
        <f aca="false">AVERAGE(G343)</f>
        <v>44</v>
      </c>
      <c r="K343" s="23"/>
    </row>
    <row r="344" customFormat="false" ht="18.75" hidden="false" customHeight="false" outlineLevel="0" collapsed="false">
      <c r="A344" s="13" t="n">
        <v>45</v>
      </c>
      <c r="B344" s="15" t="s">
        <v>125</v>
      </c>
      <c r="C344" s="15" t="s">
        <v>87</v>
      </c>
      <c r="D344" s="16" t="n">
        <v>35.08</v>
      </c>
      <c r="E344" s="16" t="n">
        <v>81.5</v>
      </c>
      <c r="F344" s="19" t="s">
        <v>17</v>
      </c>
      <c r="G344" s="20" t="n">
        <v>53.5</v>
      </c>
      <c r="H344" s="20" t="n">
        <v>1.2</v>
      </c>
      <c r="I344" s="15" t="s">
        <v>25</v>
      </c>
      <c r="J344" s="18" t="n">
        <f aca="false">AVERAGE(G344:G346)</f>
        <v>49.8666666666667</v>
      </c>
      <c r="K344" s="18" t="n">
        <f aca="false">STDEV(G344:G346)</f>
        <v>3.14695620136877</v>
      </c>
    </row>
    <row r="345" customFormat="false" ht="18.75" hidden="false" customHeight="false" outlineLevel="0" collapsed="false">
      <c r="A345" s="13" t="n">
        <v>45</v>
      </c>
      <c r="B345" s="15" t="s">
        <v>125</v>
      </c>
      <c r="C345" s="15" t="s">
        <v>87</v>
      </c>
      <c r="D345" s="16" t="n">
        <v>35.08</v>
      </c>
      <c r="E345" s="16" t="n">
        <v>81.5</v>
      </c>
      <c r="F345" s="19" t="s">
        <v>17</v>
      </c>
      <c r="G345" s="20" t="n">
        <v>48</v>
      </c>
      <c r="H345" s="20" t="n">
        <v>5.6</v>
      </c>
      <c r="I345" s="15" t="s">
        <v>25</v>
      </c>
      <c r="J345" s="18"/>
      <c r="K345" s="18"/>
    </row>
    <row r="346" customFormat="false" ht="18.75" hidden="false" customHeight="false" outlineLevel="0" collapsed="false">
      <c r="A346" s="13" t="n">
        <v>45</v>
      </c>
      <c r="B346" s="15" t="s">
        <v>125</v>
      </c>
      <c r="C346" s="15" t="s">
        <v>87</v>
      </c>
      <c r="D346" s="16" t="n">
        <v>35.08</v>
      </c>
      <c r="E346" s="16" t="n">
        <v>81.5</v>
      </c>
      <c r="F346" s="19" t="s">
        <v>17</v>
      </c>
      <c r="G346" s="20" t="n">
        <v>48.1</v>
      </c>
      <c r="H346" s="20" t="n">
        <v>9.3</v>
      </c>
      <c r="I346" s="15" t="s">
        <v>25</v>
      </c>
      <c r="J346" s="18"/>
      <c r="K346" s="18"/>
    </row>
    <row r="347" customFormat="false" ht="15.75" hidden="false" customHeight="false" outlineLevel="0" collapsed="false">
      <c r="A347" s="22" t="n">
        <v>46</v>
      </c>
      <c r="B347" s="15" t="s">
        <v>126</v>
      </c>
      <c r="C347" s="15" t="s">
        <v>46</v>
      </c>
      <c r="D347" s="23" t="n">
        <v>30.1</v>
      </c>
      <c r="E347" s="23" t="n">
        <v>91.28</v>
      </c>
      <c r="F347" s="15" t="s">
        <v>32</v>
      </c>
      <c r="G347" s="23" t="n">
        <v>49.7</v>
      </c>
      <c r="H347" s="23" t="n">
        <v>0.8</v>
      </c>
      <c r="I347" s="23" t="s">
        <v>127</v>
      </c>
      <c r="J347" s="23" t="n">
        <v>49.7</v>
      </c>
      <c r="K347" s="18"/>
    </row>
    <row r="348" customFormat="false" ht="18.75" hidden="false" customHeight="false" outlineLevel="0" collapsed="false">
      <c r="A348" s="22" t="n">
        <v>47</v>
      </c>
      <c r="B348" s="15" t="s">
        <v>128</v>
      </c>
      <c r="C348" s="15" t="s">
        <v>46</v>
      </c>
      <c r="D348" s="23" t="n">
        <v>29.98</v>
      </c>
      <c r="E348" s="23" t="n">
        <v>91.17</v>
      </c>
      <c r="F348" s="19" t="s">
        <v>17</v>
      </c>
      <c r="G348" s="23" t="n">
        <v>52.9</v>
      </c>
      <c r="H348" s="23" t="n">
        <v>0.4</v>
      </c>
      <c r="I348" s="23" t="s">
        <v>129</v>
      </c>
      <c r="J348" s="23" t="n">
        <v>52.9</v>
      </c>
      <c r="K348" s="18"/>
    </row>
    <row r="349" customFormat="false" ht="18.75" hidden="false" customHeight="false" outlineLevel="0" collapsed="false">
      <c r="A349" s="22" t="n">
        <v>48</v>
      </c>
      <c r="B349" s="15" t="s">
        <v>130</v>
      </c>
      <c r="C349" s="15" t="s">
        <v>46</v>
      </c>
      <c r="D349" s="23" t="n">
        <v>30.23</v>
      </c>
      <c r="E349" s="23" t="n">
        <v>85.32</v>
      </c>
      <c r="F349" s="19" t="s">
        <v>17</v>
      </c>
      <c r="G349" s="23" t="n">
        <v>53.9</v>
      </c>
      <c r="H349" s="23" t="n">
        <v>1</v>
      </c>
      <c r="I349" s="23" t="s">
        <v>131</v>
      </c>
      <c r="J349" s="23" t="n">
        <v>53.9</v>
      </c>
      <c r="K349" s="18"/>
    </row>
    <row r="350" customFormat="false" ht="15.75" hidden="false" customHeight="false" outlineLevel="0" collapsed="false">
      <c r="A350" s="22" t="n">
        <v>49</v>
      </c>
      <c r="B350" s="15" t="s">
        <v>128</v>
      </c>
      <c r="C350" s="15" t="s">
        <v>46</v>
      </c>
      <c r="D350" s="23" t="n">
        <v>29.97</v>
      </c>
      <c r="E350" s="23" t="n">
        <v>91.15</v>
      </c>
      <c r="F350" s="15" t="s">
        <v>32</v>
      </c>
      <c r="G350" s="23" t="n">
        <v>55.37</v>
      </c>
      <c r="H350" s="23" t="n">
        <v>0.45</v>
      </c>
      <c r="I350" s="23" t="s">
        <v>132</v>
      </c>
      <c r="J350" s="23" t="n">
        <v>55.37</v>
      </c>
      <c r="K350" s="18"/>
    </row>
    <row r="351" customFormat="false" ht="15.75" hidden="false" customHeight="false" outlineLevel="0" collapsed="false">
      <c r="A351" s="22" t="n">
        <v>50</v>
      </c>
      <c r="B351" s="15" t="s">
        <v>128</v>
      </c>
      <c r="C351" s="15" t="s">
        <v>46</v>
      </c>
      <c r="D351" s="23" t="n">
        <v>29.98</v>
      </c>
      <c r="E351" s="23" t="n">
        <v>91.19</v>
      </c>
      <c r="F351" s="15" t="s">
        <v>32</v>
      </c>
      <c r="G351" s="23" t="n">
        <v>58.3</v>
      </c>
      <c r="H351" s="23" t="n">
        <v>1.3</v>
      </c>
      <c r="I351" s="23" t="s">
        <v>132</v>
      </c>
      <c r="J351" s="23" t="n">
        <v>58.3</v>
      </c>
      <c r="K351" s="18"/>
    </row>
    <row r="352" customFormat="false" ht="18.75" hidden="false" customHeight="false" outlineLevel="0" collapsed="false">
      <c r="A352" s="22" t="n">
        <v>51</v>
      </c>
      <c r="B352" s="15" t="s">
        <v>128</v>
      </c>
      <c r="C352" s="15" t="s">
        <v>46</v>
      </c>
      <c r="D352" s="23" t="n">
        <v>29.96</v>
      </c>
      <c r="E352" s="23" t="n">
        <v>91.14</v>
      </c>
      <c r="F352" s="19" t="s">
        <v>17</v>
      </c>
      <c r="G352" s="23" t="n">
        <v>60.43</v>
      </c>
      <c r="H352" s="23" t="n">
        <v>0.71</v>
      </c>
      <c r="I352" s="23" t="s">
        <v>133</v>
      </c>
      <c r="J352" s="23" t="n">
        <v>60.43</v>
      </c>
      <c r="K352" s="18"/>
    </row>
    <row r="353" customFormat="false" ht="15.75" hidden="false" customHeight="false" outlineLevel="0" collapsed="false">
      <c r="A353" s="22" t="n">
        <v>52</v>
      </c>
      <c r="B353" s="15" t="s">
        <v>128</v>
      </c>
      <c r="C353" s="15" t="s">
        <v>46</v>
      </c>
      <c r="D353" s="23" t="n">
        <v>29.95</v>
      </c>
      <c r="E353" s="23" t="n">
        <v>91.2</v>
      </c>
      <c r="F353" s="15" t="s">
        <v>32</v>
      </c>
      <c r="G353" s="23" t="n">
        <v>62.1</v>
      </c>
      <c r="H353" s="23" t="n">
        <v>0.7</v>
      </c>
      <c r="I353" s="23" t="s">
        <v>134</v>
      </c>
      <c r="J353" s="23" t="n">
        <f aca="false">AVERAGE(G353:G354)</f>
        <v>61.5</v>
      </c>
      <c r="K353" s="18" t="n">
        <f aca="false">STDEV(G353:G354)</f>
        <v>0.848528137423859</v>
      </c>
    </row>
    <row r="354" customFormat="false" ht="15.75" hidden="false" customHeight="false" outlineLevel="0" collapsed="false">
      <c r="A354" s="22" t="n">
        <v>52</v>
      </c>
      <c r="B354" s="15" t="s">
        <v>128</v>
      </c>
      <c r="C354" s="15" t="s">
        <v>46</v>
      </c>
      <c r="D354" s="23" t="n">
        <v>29.94</v>
      </c>
      <c r="E354" s="23" t="n">
        <v>91.1</v>
      </c>
      <c r="F354" s="15" t="s">
        <v>32</v>
      </c>
      <c r="G354" s="23" t="n">
        <v>60.9</v>
      </c>
      <c r="H354" s="23" t="n">
        <v>0.4</v>
      </c>
      <c r="I354" s="23" t="s">
        <v>134</v>
      </c>
      <c r="J354" s="23"/>
      <c r="K354" s="18"/>
    </row>
    <row r="355" customFormat="false" ht="18.75" hidden="false" customHeight="false" outlineLevel="0" collapsed="false">
      <c r="A355" s="22" t="n">
        <v>53</v>
      </c>
      <c r="B355" s="15" t="s">
        <v>128</v>
      </c>
      <c r="C355" s="15" t="s">
        <v>46</v>
      </c>
      <c r="D355" s="23" t="n">
        <v>29.95</v>
      </c>
      <c r="E355" s="23" t="n">
        <v>91.19</v>
      </c>
      <c r="F355" s="19" t="s">
        <v>17</v>
      </c>
      <c r="G355" s="23" t="n">
        <v>62.5</v>
      </c>
      <c r="H355" s="23" t="n">
        <v>1.1</v>
      </c>
      <c r="I355" s="23" t="s">
        <v>135</v>
      </c>
      <c r="J355" s="23" t="n">
        <v>62.5</v>
      </c>
      <c r="K355" s="18"/>
    </row>
    <row r="356" customFormat="false" ht="18.75" hidden="false" customHeight="false" outlineLevel="0" collapsed="false">
      <c r="A356" s="22" t="n">
        <v>54</v>
      </c>
      <c r="B356" s="15" t="s">
        <v>128</v>
      </c>
      <c r="C356" s="15" t="s">
        <v>46</v>
      </c>
      <c r="D356" s="23" t="n">
        <v>29.95</v>
      </c>
      <c r="E356" s="23" t="n">
        <v>91.2</v>
      </c>
      <c r="F356" s="19" t="s">
        <v>17</v>
      </c>
      <c r="G356" s="23" t="n">
        <v>63.89</v>
      </c>
      <c r="H356" s="23" t="n">
        <v>0.41</v>
      </c>
      <c r="I356" s="23" t="s">
        <v>133</v>
      </c>
      <c r="J356" s="23" t="n">
        <v>63.89</v>
      </c>
      <c r="K356" s="18"/>
    </row>
    <row r="357" customFormat="false" ht="18.75" hidden="false" customHeight="false" outlineLevel="0" collapsed="false">
      <c r="A357" s="22" t="n">
        <v>55</v>
      </c>
      <c r="B357" s="15" t="s">
        <v>128</v>
      </c>
      <c r="C357" s="15" t="s">
        <v>46</v>
      </c>
      <c r="D357" s="23" t="n">
        <v>29.95</v>
      </c>
      <c r="E357" s="23" t="n">
        <v>91.2</v>
      </c>
      <c r="F357" s="19" t="s">
        <v>17</v>
      </c>
      <c r="G357" s="23" t="n">
        <v>64.47</v>
      </c>
      <c r="H357" s="23" t="n">
        <v>0.41</v>
      </c>
      <c r="I357" s="23" t="s">
        <v>136</v>
      </c>
      <c r="J357" s="23" t="n">
        <v>64.47</v>
      </c>
      <c r="K357" s="18"/>
    </row>
    <row r="358" customFormat="false" ht="15.75" hidden="false" customHeight="false" outlineLevel="0" collapsed="false">
      <c r="A358" s="25"/>
      <c r="B358" s="26"/>
      <c r="C358" s="5"/>
      <c r="D358" s="24"/>
      <c r="E358" s="24"/>
      <c r="F358" s="24"/>
      <c r="G358" s="24"/>
      <c r="H358" s="24"/>
      <c r="I358" s="24"/>
      <c r="J358" s="24"/>
    </row>
    <row r="359" customFormat="false" ht="15.75" hidden="false" customHeight="false" outlineLevel="0" collapsed="false">
      <c r="A359" s="27" t="s">
        <v>137</v>
      </c>
      <c r="B359" s="26"/>
      <c r="C359" s="5"/>
      <c r="D359" s="24"/>
      <c r="E359" s="24"/>
      <c r="F359" s="24"/>
      <c r="G359" s="24"/>
      <c r="H359" s="24"/>
      <c r="I359" s="24"/>
      <c r="J359" s="24"/>
    </row>
    <row r="360" customFormat="false" ht="18.75" hidden="false" customHeight="false" outlineLevel="0" collapsed="false">
      <c r="A360" s="27" t="s">
        <v>138</v>
      </c>
      <c r="B360" s="26"/>
      <c r="C360" s="5"/>
      <c r="D360" s="24"/>
      <c r="E360" s="24"/>
      <c r="F360" s="24"/>
      <c r="G360" s="24"/>
      <c r="H360" s="24"/>
      <c r="I360" s="24"/>
      <c r="J360" s="24"/>
    </row>
    <row r="361" customFormat="false" ht="15.75" hidden="false" customHeight="false" outlineLevel="0" collapsed="false">
      <c r="A361" s="25"/>
      <c r="B361" s="26"/>
      <c r="C361" s="5"/>
      <c r="D361" s="24"/>
      <c r="E361" s="24"/>
      <c r="F361" s="24"/>
      <c r="G361" s="24"/>
      <c r="H361" s="24"/>
      <c r="I361" s="24"/>
      <c r="J361" s="24"/>
    </row>
    <row r="362" customFormat="false" ht="15.75" hidden="false" customHeight="false" outlineLevel="0" collapsed="false">
      <c r="A362" s="28" t="s">
        <v>139</v>
      </c>
      <c r="B362" s="26"/>
      <c r="C362" s="5"/>
      <c r="D362" s="24"/>
      <c r="E362" s="24"/>
      <c r="F362" s="24"/>
      <c r="G362" s="24"/>
      <c r="H362" s="24"/>
      <c r="I362" s="24"/>
      <c r="J362" s="24"/>
    </row>
    <row r="363" customFormat="false" ht="15.75" hidden="false" customHeight="false" outlineLevel="0" collapsed="false">
      <c r="A363" s="29" t="s">
        <v>140</v>
      </c>
      <c r="B363" s="5"/>
      <c r="C363" s="5"/>
      <c r="D363" s="5"/>
      <c r="E363" s="5"/>
      <c r="F363" s="5"/>
      <c r="G363" s="5"/>
      <c r="H363" s="5"/>
      <c r="I363" s="5"/>
      <c r="J363" s="4"/>
    </row>
    <row r="364" customFormat="false" ht="15.75" hidden="false" customHeight="false" outlineLevel="0" collapsed="false">
      <c r="A364" s="27" t="s">
        <v>141</v>
      </c>
    </row>
    <row r="365" customFormat="false" ht="15.75" hidden="false" customHeight="false" outlineLevel="0" collapsed="false">
      <c r="A365" s="27" t="s">
        <v>142</v>
      </c>
    </row>
    <row r="366" customFormat="false" ht="15.75" hidden="false" customHeight="false" outlineLevel="0" collapsed="false">
      <c r="A366" s="27" t="s">
        <v>143</v>
      </c>
    </row>
    <row r="367" customFormat="false" ht="15.75" hidden="false" customHeight="false" outlineLevel="0" collapsed="false">
      <c r="A367" s="27" t="s">
        <v>144</v>
      </c>
    </row>
    <row r="368" customFormat="false" ht="15.75" hidden="false" customHeight="false" outlineLevel="0" collapsed="false">
      <c r="A368" s="27" t="s">
        <v>145</v>
      </c>
    </row>
    <row r="369" customFormat="false" ht="15.75" hidden="false" customHeight="false" outlineLevel="0" collapsed="false">
      <c r="A369" s="27" t="s">
        <v>146</v>
      </c>
    </row>
    <row r="370" customFormat="false" ht="15.75" hidden="false" customHeight="false" outlineLevel="0" collapsed="false">
      <c r="A370" s="27" t="s">
        <v>147</v>
      </c>
    </row>
    <row r="371" customFormat="false" ht="15.75" hidden="false" customHeight="false" outlineLevel="0" collapsed="false">
      <c r="A371" s="27" t="s">
        <v>148</v>
      </c>
    </row>
    <row r="372" customFormat="false" ht="15.75" hidden="false" customHeight="false" outlineLevel="0" collapsed="false">
      <c r="A372" s="27" t="s">
        <v>149</v>
      </c>
    </row>
    <row r="373" customFormat="false" ht="15.75" hidden="false" customHeight="false" outlineLevel="0" collapsed="false">
      <c r="A373" s="27" t="s">
        <v>150</v>
      </c>
    </row>
    <row r="374" customFormat="false" ht="15.75" hidden="false" customHeight="false" outlineLevel="0" collapsed="false">
      <c r="A374" s="27" t="s">
        <v>151</v>
      </c>
    </row>
    <row r="375" customFormat="false" ht="15.75" hidden="false" customHeight="false" outlineLevel="0" collapsed="false">
      <c r="A375" s="27" t="s">
        <v>152</v>
      </c>
    </row>
    <row r="376" customFormat="false" ht="15.75" hidden="false" customHeight="false" outlineLevel="0" collapsed="false">
      <c r="A376" s="27" t="s">
        <v>153</v>
      </c>
    </row>
    <row r="377" customFormat="false" ht="15.75" hidden="false" customHeight="false" outlineLevel="0" collapsed="false">
      <c r="A377" s="27" t="s">
        <v>154</v>
      </c>
    </row>
    <row r="378" customFormat="false" ht="15.75" hidden="false" customHeight="false" outlineLevel="0" collapsed="false">
      <c r="A378" s="27" t="s">
        <v>155</v>
      </c>
    </row>
    <row r="379" customFormat="false" ht="15.75" hidden="false" customHeight="false" outlineLevel="0" collapsed="false">
      <c r="A379" s="27" t="s">
        <v>156</v>
      </c>
    </row>
    <row r="380" customFormat="false" ht="15.75" hidden="false" customHeight="false" outlineLevel="0" collapsed="false">
      <c r="A380" s="27" t="s">
        <v>157</v>
      </c>
    </row>
    <row r="381" customFormat="false" ht="15.75" hidden="false" customHeight="false" outlineLevel="0" collapsed="false">
      <c r="A381" s="27" t="s">
        <v>158</v>
      </c>
    </row>
    <row r="382" customFormat="false" ht="15.75" hidden="false" customHeight="false" outlineLevel="0" collapsed="false">
      <c r="A382" s="29" t="s">
        <v>159</v>
      </c>
    </row>
    <row r="383" customFormat="false" ht="15.75" hidden="false" customHeight="false" outlineLevel="0" collapsed="false">
      <c r="A383" s="27" t="s">
        <v>160</v>
      </c>
    </row>
    <row r="384" customFormat="false" ht="15.75" hidden="false" customHeight="false" outlineLevel="0" collapsed="false">
      <c r="A384" s="29" t="s">
        <v>161</v>
      </c>
    </row>
    <row r="385" customFormat="false" ht="15.75" hidden="false" customHeight="false" outlineLevel="0" collapsed="false">
      <c r="A385" s="27" t="s">
        <v>162</v>
      </c>
    </row>
    <row r="386" customFormat="false" ht="15.75" hidden="false" customHeight="false" outlineLevel="0" collapsed="false">
      <c r="A386" s="27" t="s">
        <v>163</v>
      </c>
    </row>
    <row r="387" customFormat="false" ht="15.75" hidden="false" customHeight="false" outlineLevel="0" collapsed="false">
      <c r="A387" s="27" t="s">
        <v>164</v>
      </c>
    </row>
    <row r="388" customFormat="false" ht="15.75" hidden="false" customHeight="false" outlineLevel="0" collapsed="false">
      <c r="A388" s="29" t="s">
        <v>165</v>
      </c>
    </row>
    <row r="389" customFormat="false" ht="15.75" hidden="false" customHeight="false" outlineLevel="0" collapsed="false">
      <c r="A389" s="27" t="s">
        <v>166</v>
      </c>
    </row>
    <row r="390" customFormat="false" ht="15.75" hidden="false" customHeight="false" outlineLevel="0" collapsed="false">
      <c r="A390" s="27" t="s">
        <v>167</v>
      </c>
    </row>
    <row r="391" customFormat="false" ht="15.75" hidden="false" customHeight="false" outlineLevel="0" collapsed="false">
      <c r="A391" s="27" t="s">
        <v>168</v>
      </c>
    </row>
    <row r="392" customFormat="false" ht="15.75" hidden="false" customHeight="false" outlineLevel="0" collapsed="false">
      <c r="A392" s="29" t="s">
        <v>169</v>
      </c>
    </row>
    <row r="393" customFormat="false" ht="15.75" hidden="false" customHeight="false" outlineLevel="0" collapsed="false">
      <c r="A393" s="27" t="s">
        <v>170</v>
      </c>
    </row>
    <row r="394" customFormat="false" ht="15.75" hidden="false" customHeight="false" outlineLevel="0" collapsed="false">
      <c r="A394" s="27" t="s">
        <v>171</v>
      </c>
    </row>
    <row r="395" customFormat="false" ht="15.75" hidden="false" customHeight="false" outlineLevel="0" collapsed="false">
      <c r="A395" s="27" t="s">
        <v>172</v>
      </c>
    </row>
    <row r="396" customFormat="false" ht="15.75" hidden="false" customHeight="false" outlineLevel="0" collapsed="false">
      <c r="A396" s="27" t="s">
        <v>173</v>
      </c>
    </row>
    <row r="397" customFormat="false" ht="15.75" hidden="false" customHeight="false" outlineLevel="0" collapsed="false">
      <c r="A397" s="29" t="s">
        <v>174</v>
      </c>
    </row>
    <row r="398" customFormat="false" ht="15.75" hidden="false" customHeight="false" outlineLevel="0" collapsed="false">
      <c r="A398" s="27" t="s">
        <v>175</v>
      </c>
    </row>
    <row r="399" customFormat="false" ht="15.75" hidden="false" customHeight="false" outlineLevel="0" collapsed="false">
      <c r="A399" s="27" t="s">
        <v>176</v>
      </c>
    </row>
    <row r="400" customFormat="false" ht="15.75" hidden="false" customHeight="false" outlineLevel="0" collapsed="false">
      <c r="A400" s="27" t="s">
        <v>177</v>
      </c>
    </row>
    <row r="401" customFormat="false" ht="15.75" hidden="false" customHeight="false" outlineLevel="0" collapsed="false">
      <c r="A401" s="27" t="s">
        <v>178</v>
      </c>
    </row>
    <row r="402" customFormat="false" ht="15.75" hidden="false" customHeight="false" outlineLevel="0" collapsed="false">
      <c r="A402" s="27" t="s">
        <v>179</v>
      </c>
    </row>
    <row r="403" customFormat="false" ht="15.75" hidden="false" customHeight="false" outlineLevel="0" collapsed="false">
      <c r="A403" s="27" t="s">
        <v>180</v>
      </c>
    </row>
    <row r="404" customFormat="false" ht="15.75" hidden="false" customHeight="false" outlineLevel="0" collapsed="false">
      <c r="A404" s="27" t="s">
        <v>181</v>
      </c>
    </row>
    <row r="405" customFormat="false" ht="15.75" hidden="false" customHeight="false" outlineLevel="0" collapsed="false">
      <c r="A405" s="27" t="s">
        <v>182</v>
      </c>
    </row>
    <row r="406" customFormat="false" ht="15.75" hidden="false" customHeight="false" outlineLevel="0" collapsed="false">
      <c r="A406" s="27" t="s">
        <v>183</v>
      </c>
    </row>
    <row r="407" customFormat="false" ht="15.75" hidden="false" customHeight="false" outlineLevel="0" collapsed="false">
      <c r="A407" s="27" t="s">
        <v>184</v>
      </c>
    </row>
    <row r="408" customFormat="false" ht="15.75" hidden="false" customHeight="false" outlineLevel="0" collapsed="false">
      <c r="A408" s="27" t="s">
        <v>185</v>
      </c>
    </row>
    <row r="409" customFormat="false" ht="15.75" hidden="false" customHeight="false" outlineLevel="0" collapsed="false">
      <c r="A409" s="27" t="s">
        <v>186</v>
      </c>
    </row>
    <row r="410" customFormat="false" ht="15.75" hidden="false" customHeight="false" outlineLevel="0" collapsed="false">
      <c r="A410" s="27" t="s">
        <v>187</v>
      </c>
    </row>
    <row r="411" customFormat="false" ht="15.75" hidden="false" customHeight="false" outlineLevel="0" collapsed="false">
      <c r="A411" s="27" t="s">
        <v>188</v>
      </c>
    </row>
    <row r="412" customFormat="false" ht="15.75" hidden="false" customHeight="false" outlineLevel="0" collapsed="false">
      <c r="A412" s="27" t="s">
        <v>189</v>
      </c>
    </row>
    <row r="413" customFormat="false" ht="15.75" hidden="false" customHeight="false" outlineLevel="0" collapsed="false">
      <c r="A413" s="27" t="s">
        <v>190</v>
      </c>
    </row>
    <row r="414" customFormat="false" ht="15.75" hidden="false" customHeight="false" outlineLevel="0" collapsed="false">
      <c r="A414" s="27" t="s">
        <v>191</v>
      </c>
    </row>
    <row r="415" customFormat="false" ht="15.75" hidden="false" customHeight="false" outlineLevel="0" collapsed="false">
      <c r="A415" s="29" t="s">
        <v>192</v>
      </c>
    </row>
    <row r="416" customFormat="false" ht="15.75" hidden="false" customHeight="false" outlineLevel="0" collapsed="false">
      <c r="A416" s="27" t="s">
        <v>193</v>
      </c>
    </row>
    <row r="417" customFormat="false" ht="15.75" hidden="false" customHeight="false" outlineLevel="0" collapsed="false">
      <c r="A417" s="27" t="s">
        <v>194</v>
      </c>
    </row>
    <row r="418" customFormat="false" ht="15.75" hidden="false" customHeight="false" outlineLevel="0" collapsed="false">
      <c r="A418" s="27" t="s">
        <v>195</v>
      </c>
    </row>
    <row r="419" customFormat="false" ht="15.75" hidden="false" customHeight="false" outlineLevel="0" collapsed="false">
      <c r="A419" s="29" t="s">
        <v>196</v>
      </c>
    </row>
    <row r="420" customFormat="false" ht="15.75" hidden="false" customHeight="false" outlineLevel="0" collapsed="false">
      <c r="A420" s="27" t="s">
        <v>197</v>
      </c>
    </row>
    <row r="421" customFormat="false" ht="15.75" hidden="false" customHeight="false" outlineLevel="0" collapsed="false">
      <c r="A421" s="27" t="s">
        <v>198</v>
      </c>
    </row>
    <row r="422" customFormat="false" ht="15.75" hidden="false" customHeight="false" outlineLevel="0" collapsed="false">
      <c r="A422" s="27" t="s">
        <v>199</v>
      </c>
    </row>
    <row r="423" customFormat="false" ht="18.75" hidden="false" customHeight="false" outlineLevel="0" collapsed="false">
      <c r="A423" s="27" t="s">
        <v>200</v>
      </c>
    </row>
    <row r="424" customFormat="false" ht="15.75" hidden="false" customHeight="false" outlineLevel="0" collapsed="false">
      <c r="A424" s="27" t="s">
        <v>201</v>
      </c>
    </row>
    <row r="425" customFormat="false" ht="15.75" hidden="false" customHeight="false" outlineLevel="0" collapsed="false">
      <c r="A425" s="27" t="s">
        <v>202</v>
      </c>
    </row>
    <row r="426" customFormat="false" ht="15.75" hidden="false" customHeight="false" outlineLevel="0" collapsed="false">
      <c r="A426" s="27" t="s">
        <v>203</v>
      </c>
    </row>
    <row r="427" customFormat="false" ht="15.75" hidden="false" customHeight="false" outlineLevel="0" collapsed="false">
      <c r="A427" s="27" t="s">
        <v>204</v>
      </c>
    </row>
    <row r="428" customFormat="false" ht="15.75" hidden="false" customHeight="false" outlineLevel="0" collapsed="false">
      <c r="A428" s="27" t="s">
        <v>205</v>
      </c>
    </row>
    <row r="429" customFormat="false" ht="15.75" hidden="false" customHeight="false" outlineLevel="0" collapsed="false">
      <c r="A429" s="27" t="s">
        <v>206</v>
      </c>
    </row>
    <row r="430" customFormat="false" ht="15.75" hidden="false" customHeight="false" outlineLevel="0" collapsed="false">
      <c r="A430" s="27" t="s">
        <v>2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8T01:41:10Z</dcterms:created>
  <dc:creator>unknown</dc:creator>
  <dc:description/>
  <dc:language>en-US</dc:language>
  <cp:lastModifiedBy>SS</cp:lastModifiedBy>
  <dcterms:modified xsi:type="dcterms:W3CDTF">2021-04-07T23:37:50Z</dcterms:modified>
  <cp:revision>0</cp:revision>
  <dc:subject/>
  <dc:title/>
</cp:coreProperties>
</file>